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810"/>
  <workbookPr/>
  <mc:AlternateContent xmlns:mc="http://schemas.openxmlformats.org/markup-compatibility/2006">
    <mc:Choice Requires="x15">
      <x15ac:absPath xmlns:x15ac="http://schemas.microsoft.com/office/spreadsheetml/2010/11/ac" url="/Users/msbenitez/Google Drive/gh_paper/for manuscript revision/"/>
    </mc:Choice>
  </mc:AlternateContent>
  <bookViews>
    <workbookView xWindow="0" yWindow="460" windowWidth="25200" windowHeight="11980"/>
  </bookViews>
  <sheets>
    <sheet name="Supp. Table 5" sheetId="4" r:id="rId1"/>
    <sheet name="Supp. Table 6" sheetId="3" r:id="rId2"/>
    <sheet name="Supp.Table 7" sheetId="1" r:id="rId3"/>
    <sheet name="Supp Table 8" sheetId="6" r:id="rId4"/>
    <sheet name="Supp Table 9" sheetId="2" r:id="rId5"/>
    <sheet name="Sheet2" sheetId="7"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sharedStrings.xml><?xml version="1.0" encoding="utf-8"?>
<sst xmlns="http://schemas.openxmlformats.org/spreadsheetml/2006/main" count="1734" uniqueCount="175">
  <si>
    <t>Pseudomonadales</t>
  </si>
  <si>
    <t>Moraxellaceae</t>
  </si>
  <si>
    <t>Pseudomonadaceae</t>
  </si>
  <si>
    <t>Acinetobacter</t>
  </si>
  <si>
    <t>Enterobacteriales</t>
  </si>
  <si>
    <t>Smaragdicoccus</t>
  </si>
  <si>
    <t>Aeromicrobium</t>
  </si>
  <si>
    <t>b</t>
  </si>
  <si>
    <t>a</t>
  </si>
  <si>
    <t>Mucoraceae</t>
  </si>
  <si>
    <t>No</t>
  </si>
  <si>
    <t>Pea</t>
  </si>
  <si>
    <t>Soybean</t>
  </si>
  <si>
    <t>Sunflower</t>
  </si>
  <si>
    <t>Yes</t>
  </si>
  <si>
    <t>Infestation</t>
  </si>
  <si>
    <r>
      <rPr>
        <i/>
        <sz val="11"/>
        <rFont val="Calibri"/>
        <family val="2"/>
        <scheme val="minor"/>
      </rPr>
      <t>Actinomucor</t>
    </r>
    <r>
      <rPr>
        <sz val="11"/>
        <rFont val="Calibri"/>
        <family val="2"/>
        <scheme val="minor"/>
      </rPr>
      <t>_OTU135</t>
    </r>
  </si>
  <si>
    <t>B</t>
  </si>
  <si>
    <t>A</t>
  </si>
  <si>
    <t>Soil Origin Effect</t>
  </si>
  <si>
    <t>Infestation Effect</t>
  </si>
  <si>
    <t>**</t>
  </si>
  <si>
    <t>n=8</t>
  </si>
  <si>
    <t>Phylum</t>
  </si>
  <si>
    <t>Class</t>
  </si>
  <si>
    <t>Order</t>
  </si>
  <si>
    <t>Family</t>
  </si>
  <si>
    <t>Genera</t>
  </si>
  <si>
    <t>Total_Fungi</t>
  </si>
  <si>
    <t>Ascomycota</t>
  </si>
  <si>
    <t>Basidiomycota</t>
  </si>
  <si>
    <t>Glomeromycota</t>
  </si>
  <si>
    <t>Zygomycota</t>
  </si>
  <si>
    <t>Chytridiomycota</t>
  </si>
  <si>
    <t>Rozellomycota</t>
  </si>
  <si>
    <t>u_Fungi</t>
  </si>
  <si>
    <t>Glomeromycetes</t>
  </si>
  <si>
    <t>Mucoromycotina_Is</t>
  </si>
  <si>
    <t>Capnodiales</t>
  </si>
  <si>
    <t>Chaetothyriales</t>
  </si>
  <si>
    <t>Orbiliales</t>
  </si>
  <si>
    <t>Glomerales</t>
  </si>
  <si>
    <t>u_Glomeromycetes</t>
  </si>
  <si>
    <t>Mortierellales</t>
  </si>
  <si>
    <t>Rhizophydiales</t>
  </si>
  <si>
    <t>Hypocreaceae</t>
  </si>
  <si>
    <t>Pleosporaceae</t>
  </si>
  <si>
    <t>u_Pleosporales</t>
  </si>
  <si>
    <t>Glomeraceae</t>
  </si>
  <si>
    <t>Mortierellaceae</t>
  </si>
  <si>
    <t>Cunninghamellaceae</t>
  </si>
  <si>
    <t>Rhizophydiaceae</t>
  </si>
  <si>
    <t>Rhizophagus</t>
  </si>
  <si>
    <t>Mortierella</t>
  </si>
  <si>
    <t>Otu75_Nectriaceae</t>
  </si>
  <si>
    <t>Otu26_Hypocreaceae</t>
  </si>
  <si>
    <t>Otu262_Hypocreaceae</t>
  </si>
  <si>
    <t>Otu14_u_Capnodiales</t>
  </si>
  <si>
    <t>Otu15_Drechslera</t>
  </si>
  <si>
    <t>Otu45_u_Pleosporales</t>
  </si>
  <si>
    <t>Otu116_u_Pleosporales</t>
  </si>
  <si>
    <t>Otu60_u_Dothideomycetes</t>
  </si>
  <si>
    <t>Otu118_Helotiales</t>
  </si>
  <si>
    <t>Otu458_Rhodotorula</t>
  </si>
  <si>
    <t>Otu806_Funneliformis</t>
  </si>
  <si>
    <t>Otu105_u_Glomeromycetes</t>
  </si>
  <si>
    <t>Otu109_Mortierella</t>
  </si>
  <si>
    <t>Otu126_Mortierella</t>
  </si>
  <si>
    <t>Otu22_u_Mucorales</t>
  </si>
  <si>
    <t>Otu255_Gongronella</t>
  </si>
  <si>
    <t>Otu371_Rhyzophydium</t>
  </si>
  <si>
    <t>Otu325_u_Fungi</t>
  </si>
  <si>
    <t>ab</t>
  </si>
  <si>
    <t>c</t>
  </si>
  <si>
    <t>cB</t>
  </si>
  <si>
    <t>bc</t>
  </si>
  <si>
    <t>aB</t>
  </si>
  <si>
    <t>bB</t>
  </si>
  <si>
    <t>aA</t>
  </si>
  <si>
    <t>abB</t>
  </si>
  <si>
    <t>abA</t>
  </si>
  <si>
    <t>cA</t>
  </si>
  <si>
    <t>bA</t>
  </si>
  <si>
    <t>Otu286_Periconia</t>
  </si>
  <si>
    <t>Otu217_Chytridiomycota</t>
  </si>
  <si>
    <t>Otu689_Rhyzophydium</t>
  </si>
  <si>
    <t>bcB</t>
  </si>
  <si>
    <t>bcA</t>
  </si>
  <si>
    <t>*</t>
  </si>
  <si>
    <t>***</t>
  </si>
  <si>
    <t>Saccharibacteria_genera_incertae_sedis</t>
  </si>
  <si>
    <t>Acidobacteria_Gp1</t>
  </si>
  <si>
    <t>Acidobacteria_Gp7</t>
  </si>
  <si>
    <t>Alicyclobacillaceae</t>
  </si>
  <si>
    <t>Sphingomonadaceae</t>
  </si>
  <si>
    <t>Erythrobacteraceae</t>
  </si>
  <si>
    <t>Bacteriovoracaceae</t>
  </si>
  <si>
    <t>Emticicia</t>
  </si>
  <si>
    <t>Luteolibacter</t>
  </si>
  <si>
    <t>Deinococcus</t>
  </si>
  <si>
    <t>Sphingomonas</t>
  </si>
  <si>
    <t>Sphingobium</t>
  </si>
  <si>
    <t>Devosia</t>
  </si>
  <si>
    <t>Kaistia</t>
  </si>
  <si>
    <t>Roseomonas</t>
  </si>
  <si>
    <t>Rhodanobacter</t>
  </si>
  <si>
    <t xml:space="preserve">Rhizobium </t>
  </si>
  <si>
    <t>Pandoraea</t>
  </si>
  <si>
    <t>Dongia</t>
  </si>
  <si>
    <t>Soy</t>
  </si>
  <si>
    <t>d</t>
  </si>
  <si>
    <t>Rhizobium</t>
  </si>
  <si>
    <t>aa</t>
  </si>
  <si>
    <t>Genus</t>
  </si>
  <si>
    <t>Archaea</t>
  </si>
  <si>
    <t>Bacteria</t>
  </si>
  <si>
    <t>Acidobacteria</t>
  </si>
  <si>
    <t>Actinobacteria</t>
  </si>
  <si>
    <t>Armatimonadetes</t>
  </si>
  <si>
    <t>Bacteroidetes</t>
  </si>
  <si>
    <t>Chlamydiae</t>
  </si>
  <si>
    <t>Chloroflexi</t>
  </si>
  <si>
    <t>Deinococcus-Thermus</t>
  </si>
  <si>
    <t>Firmicutes</t>
  </si>
  <si>
    <t>Gemmatimonadetes</t>
  </si>
  <si>
    <t>Latescibacteria</t>
  </si>
  <si>
    <t>Nitrospirae</t>
  </si>
  <si>
    <t>Planctomycetes</t>
  </si>
  <si>
    <t>Proteobacteria</t>
  </si>
  <si>
    <t>Spirochaetes</t>
  </si>
  <si>
    <t>Verrucomicrobia</t>
  </si>
  <si>
    <t>BRC1</t>
  </si>
  <si>
    <t>Candidatus_Saccharibacteria</t>
  </si>
  <si>
    <t>Thaumarchaeota</t>
  </si>
  <si>
    <t>$ upper case denotes significant differences across infestation treatment within the same rotation soil; lower case denotes significant differences across rotation soils within the same infestation treatment</t>
  </si>
  <si>
    <t>Fusarium greenhouse experiment</t>
  </si>
  <si>
    <t>Western corn root worm experiment</t>
  </si>
  <si>
    <t>Trichoderma</t>
  </si>
  <si>
    <t>Saccharomycetes</t>
  </si>
  <si>
    <t>Mucoromycotina_cls_Incertae_sedis</t>
  </si>
  <si>
    <t>Endogonales</t>
  </si>
  <si>
    <t>Pezizomycetes</t>
  </si>
  <si>
    <t>u. Pezizomycetes</t>
  </si>
  <si>
    <t>Pezizomycetes_sp</t>
  </si>
  <si>
    <t>Chytridiomycetes</t>
  </si>
  <si>
    <t>u. Fungi</t>
  </si>
  <si>
    <t>Fungi_sp</t>
  </si>
  <si>
    <t>Agaricomycetes_sp</t>
  </si>
  <si>
    <t>Ascomycota_sp</t>
  </si>
  <si>
    <t>Soil Effect</t>
  </si>
  <si>
    <t>Roseimicrobium</t>
  </si>
  <si>
    <t>Trichoderma virens</t>
  </si>
  <si>
    <t>Trichoderma turrialbense</t>
  </si>
  <si>
    <t>Candida athensensis</t>
  </si>
  <si>
    <t xml:space="preserve">$$  taxa under phyla correspond to those that consistently respond to soil origin </t>
  </si>
  <si>
    <t xml:space="preserve">$$ taxa under phyla correspond to those that consistently respond to soil origin </t>
  </si>
  <si>
    <t>A. Bacteria</t>
  </si>
  <si>
    <t>B. Fungi</t>
  </si>
  <si>
    <t>Clostridium</t>
  </si>
  <si>
    <t>Chloroflexi, class Anaerolineae</t>
  </si>
  <si>
    <t>Domain</t>
  </si>
  <si>
    <t>Endogone</t>
  </si>
  <si>
    <t>Maize</t>
  </si>
  <si>
    <r>
      <t>Supplementary Table 8</t>
    </r>
    <r>
      <rPr>
        <sz val="11"/>
        <color rgb="FF000000"/>
        <rFont val="Calibri"/>
        <family val="2"/>
        <scheme val="minor"/>
      </rPr>
      <t xml:space="preserve">. Relative sequence abundance of bacterial and fungal taxa recovered from maize rhizosphere of seedlings growing in soils preceded by four different four year rotation sequences which respond to infestation with </t>
    </r>
    <r>
      <rPr>
        <i/>
        <sz val="11"/>
        <color rgb="FF000000"/>
        <rFont val="Calibri"/>
        <family val="2"/>
        <scheme val="minor"/>
      </rPr>
      <t>Fusarium graminearum</t>
    </r>
    <r>
      <rPr>
        <sz val="11"/>
        <color rgb="FF000000"/>
        <rFont val="Calibri"/>
        <family val="2"/>
        <scheme val="minor"/>
      </rPr>
      <t xml:space="preserve">. Differential abundance was tested with data aggregated at different levels of the taxonomic hierarchy. Taxa are arranged from highest to lowest taxonomic rank when differences were observed at different levels. </t>
    </r>
  </si>
  <si>
    <t>Infestation effect</t>
  </si>
  <si>
    <t>Soil provenance</t>
  </si>
  <si>
    <t xml:space="preserve">Fusarium experiment </t>
  </si>
  <si>
    <t xml:space="preserve">Fusarium </t>
  </si>
  <si>
    <t>Western corn rootworm</t>
  </si>
  <si>
    <r>
      <t>Supplementary Table 5</t>
    </r>
    <r>
      <rPr>
        <sz val="9"/>
        <color rgb="FF000000"/>
        <rFont val="Arial"/>
        <family val="2"/>
      </rPr>
      <t xml:space="preserve">. Relative sequence abundance of bacterial phyla recovered from maize rhizosphere of seedlings growing in soils preceded by four different four year rotation sequences and exposed to western corn rootworm or </t>
    </r>
    <r>
      <rPr>
        <i/>
        <sz val="9"/>
        <color rgb="FF000000"/>
        <rFont val="Arial"/>
        <family val="2"/>
      </rPr>
      <t>Fusarium graminearum</t>
    </r>
    <r>
      <rPr>
        <sz val="9"/>
        <color rgb="FF000000"/>
        <rFont val="Arial"/>
        <family val="2"/>
      </rPr>
      <t xml:space="preserve"> infestation. Suppl. Table 5 summarizes all phyla recovered across samples.</t>
    </r>
  </si>
  <si>
    <t>Candidate_division_WPS-1</t>
  </si>
  <si>
    <t>Candidate_division_WPS-2</t>
  </si>
  <si>
    <r>
      <t>Supplementary Table 6</t>
    </r>
    <r>
      <rPr>
        <sz val="11"/>
        <color rgb="FF000000"/>
        <rFont val="Calibri"/>
        <family val="2"/>
        <scheme val="minor"/>
      </rPr>
      <t xml:space="preserve">. Relative sequence abundance of bacterial taxa recovered from maize rhizosphere of seedlings growing in soils preceded by four different four year rotation sequences and exposed to western corn rootworm or </t>
    </r>
    <r>
      <rPr>
        <i/>
        <sz val="11"/>
        <color rgb="FF000000"/>
        <rFont val="Calibri"/>
        <family val="2"/>
        <scheme val="minor"/>
      </rPr>
      <t>Fusarium graminearum</t>
    </r>
    <r>
      <rPr>
        <sz val="11"/>
        <color rgb="FF000000"/>
        <rFont val="Calibri"/>
        <family val="2"/>
        <scheme val="minor"/>
      </rPr>
      <t xml:space="preserve"> infestation. Differential abundance was tested with data aggregated at different levels of the taxonomic hierarchy. Suppl. Table 6 summarizes all bacterial taxa recovered at different taxonomic rank showing consistent responses to soil provenance across experiments</t>
    </r>
  </si>
  <si>
    <r>
      <t>Supplementary Table 7</t>
    </r>
    <r>
      <rPr>
        <sz val="11"/>
        <color rgb="FF000000"/>
        <rFont val="Calibri"/>
        <family val="2"/>
        <scheme val="minor"/>
      </rPr>
      <t xml:space="preserve">. Relative sequence abundance of bacterial and fungal taxa recovered from maze rhizosphere of seedlings growing in soils preceded by four different four year rotation sequences which respond to western corn rootworm infestation. Differential abundance was tested with data aggregated at different levels of the taxonomic hierarchy. Taxa are arranged from highest to lowest taxonomic rank when differences were observed at different levels. </t>
    </r>
  </si>
  <si>
    <r>
      <t>Supplementary Table 9</t>
    </r>
    <r>
      <rPr>
        <sz val="11"/>
        <color rgb="FF000000"/>
        <rFont val="Calibri"/>
        <family val="2"/>
        <scheme val="minor"/>
      </rPr>
      <t xml:space="preserve">. Relative sequence abundance of fungal taxa recovered from maize rhizosphere of seedlings growing in soils preceded by four different four year rotation sequences and exposed to western corn rootworm or </t>
    </r>
    <r>
      <rPr>
        <i/>
        <sz val="11"/>
        <color rgb="FF000000"/>
        <rFont val="Calibri"/>
        <family val="2"/>
        <scheme val="minor"/>
      </rPr>
      <t>Fusarium graminearum</t>
    </r>
    <r>
      <rPr>
        <sz val="11"/>
        <color rgb="FF000000"/>
        <rFont val="Calibri"/>
        <family val="2"/>
        <scheme val="minor"/>
      </rPr>
      <t xml:space="preserve"> infestation.  Differential abundance was tested with data aggregated at different levels of the taxonomic hierarchy. Suppl. Table 9 summarizes all fungal phyla recovered as well as fungal taxa at different taxonomic rank showing consistent responses to soil provenance across experiments</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b/>
      <sz val="11"/>
      <color theme="1"/>
      <name val="Calibri"/>
      <family val="2"/>
      <scheme val="minor"/>
    </font>
    <font>
      <sz val="11"/>
      <name val="Calibri"/>
      <family val="2"/>
      <scheme val="minor"/>
    </font>
    <font>
      <i/>
      <sz val="11"/>
      <name val="Calibri"/>
      <family val="2"/>
      <scheme val="minor"/>
    </font>
    <font>
      <i/>
      <sz val="9"/>
      <name val="Arial"/>
      <family val="2"/>
    </font>
    <font>
      <b/>
      <sz val="9"/>
      <color rgb="FF000000"/>
      <name val="Arial"/>
      <family val="2"/>
    </font>
    <font>
      <sz val="9"/>
      <color rgb="FF000000"/>
      <name val="Arial"/>
      <family val="2"/>
    </font>
    <font>
      <i/>
      <sz val="9"/>
      <color rgb="FF000000"/>
      <name val="Arial"/>
      <family val="2"/>
    </font>
    <font>
      <sz val="8"/>
      <color theme="1"/>
      <name val="Calibri"/>
      <family val="2"/>
      <scheme val="minor"/>
    </font>
    <font>
      <i/>
      <sz val="8"/>
      <name val="Arial"/>
      <family val="2"/>
    </font>
    <font>
      <b/>
      <sz val="8"/>
      <color theme="1"/>
      <name val="Calibri"/>
      <family val="2"/>
      <scheme val="minor"/>
    </font>
    <font>
      <sz val="10"/>
      <color theme="1"/>
      <name val="Calibri"/>
      <family val="2"/>
      <scheme val="minor"/>
    </font>
    <font>
      <sz val="10"/>
      <color theme="1"/>
      <name val="Lucida Console"/>
      <family val="3"/>
    </font>
    <font>
      <b/>
      <sz val="10"/>
      <color theme="1"/>
      <name val="Calibri"/>
      <family val="2"/>
      <scheme val="minor"/>
    </font>
    <font>
      <b/>
      <sz val="1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s>
  <fills count="11">
    <fill>
      <patternFill patternType="none"/>
    </fill>
    <fill>
      <patternFill patternType="gray125"/>
    </fill>
    <fill>
      <patternFill patternType="solid">
        <fgColor theme="4" tint="0.79998168889431442"/>
        <bgColor indexed="64"/>
      </patternFill>
    </fill>
    <fill>
      <patternFill patternType="solid">
        <fgColor theme="6"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92D050"/>
        <bgColor indexed="64"/>
      </patternFill>
    </fill>
    <fill>
      <patternFill patternType="solid">
        <fgColor rgb="FFFFC000"/>
        <bgColor indexed="64"/>
      </patternFill>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57">
    <xf numFmtId="0" fontId="0" fillId="0" borderId="0" xfId="0"/>
    <xf numFmtId="0" fontId="0" fillId="0" borderId="0" xfId="0" applyBorder="1"/>
    <xf numFmtId="0" fontId="2" fillId="0" borderId="2" xfId="0" applyFont="1" applyBorder="1"/>
    <xf numFmtId="0" fontId="2" fillId="0" borderId="1" xfId="0" applyFont="1" applyBorder="1"/>
    <xf numFmtId="0" fontId="3" fillId="0" borderId="2" xfId="0" applyFont="1" applyBorder="1"/>
    <xf numFmtId="0" fontId="2" fillId="0" borderId="0" xfId="0" applyFont="1" applyBorder="1"/>
    <xf numFmtId="0" fontId="2" fillId="0" borderId="0" xfId="0" applyFont="1" applyFill="1" applyBorder="1"/>
    <xf numFmtId="0" fontId="2" fillId="0" borderId="0" xfId="0" applyFont="1"/>
    <xf numFmtId="0" fontId="4" fillId="0" borderId="0" xfId="0" applyFont="1" applyAlignment="1">
      <alignment wrapText="1"/>
    </xf>
    <xf numFmtId="0" fontId="2" fillId="0" borderId="3" xfId="0" applyFont="1" applyBorder="1"/>
    <xf numFmtId="0" fontId="4" fillId="0" borderId="3" xfId="0" applyFont="1" applyBorder="1"/>
    <xf numFmtId="0" fontId="4" fillId="0" borderId="0" xfId="0" applyFont="1" applyBorder="1"/>
    <xf numFmtId="0" fontId="5" fillId="0" borderId="0" xfId="0" applyFont="1" applyBorder="1" applyAlignment="1"/>
    <xf numFmtId="0" fontId="1" fillId="0" borderId="0" xfId="0" applyFont="1" applyBorder="1"/>
    <xf numFmtId="0" fontId="4" fillId="0" borderId="0" xfId="0" applyFont="1" applyBorder="1" applyAlignment="1">
      <alignment wrapText="1"/>
    </xf>
    <xf numFmtId="0" fontId="8" fillId="0" borderId="0" xfId="0" applyFont="1"/>
    <xf numFmtId="0" fontId="8" fillId="0" borderId="0" xfId="0" applyFont="1" applyFill="1"/>
    <xf numFmtId="0" fontId="9" fillId="0" borderId="0" xfId="0" applyFont="1" applyBorder="1" applyAlignment="1">
      <alignment wrapText="1"/>
    </xf>
    <xf numFmtId="0" fontId="9" fillId="0" borderId="0" xfId="0" applyFont="1" applyBorder="1"/>
    <xf numFmtId="0" fontId="10" fillId="0" borderId="0" xfId="0" applyFont="1" applyBorder="1"/>
    <xf numFmtId="0" fontId="8" fillId="0" borderId="0" xfId="0" applyFont="1" applyBorder="1"/>
    <xf numFmtId="0" fontId="10" fillId="0" borderId="0" xfId="0" applyFont="1"/>
    <xf numFmtId="0" fontId="11" fillId="0" borderId="0" xfId="0" applyFont="1"/>
    <xf numFmtId="0" fontId="12" fillId="0" borderId="0" xfId="0" applyFont="1" applyAlignment="1">
      <alignment vertical="center"/>
    </xf>
    <xf numFmtId="0" fontId="13" fillId="0" borderId="0" xfId="0" applyFont="1"/>
    <xf numFmtId="0" fontId="14" fillId="0" borderId="0" xfId="0" applyFont="1" applyBorder="1"/>
    <xf numFmtId="0" fontId="3" fillId="0" borderId="0" xfId="0" applyFont="1"/>
    <xf numFmtId="11" fontId="2" fillId="0" borderId="0" xfId="0" applyNumberFormat="1" applyFont="1"/>
    <xf numFmtId="2" fontId="2" fillId="0" borderId="0" xfId="0" applyNumberFormat="1" applyFont="1"/>
    <xf numFmtId="0" fontId="3" fillId="0" borderId="0" xfId="0" applyFont="1" applyBorder="1" applyAlignment="1">
      <alignment horizontal="center"/>
    </xf>
    <xf numFmtId="0" fontId="2" fillId="0" borderId="1" xfId="0" applyFont="1" applyFill="1" applyBorder="1"/>
    <xf numFmtId="0" fontId="14" fillId="0" borderId="0" xfId="0" applyFont="1"/>
    <xf numFmtId="0" fontId="11" fillId="9" borderId="0" xfId="0" applyFont="1" applyFill="1" applyAlignment="1">
      <alignment horizontal="center"/>
    </xf>
    <xf numFmtId="0" fontId="11" fillId="10" borderId="0" xfId="0" applyFont="1" applyFill="1" applyAlignment="1">
      <alignment horizontal="center"/>
    </xf>
    <xf numFmtId="0" fontId="5" fillId="0" borderId="0" xfId="0" applyFont="1" applyBorder="1" applyAlignment="1">
      <alignment horizontal="center" wrapText="1"/>
    </xf>
    <xf numFmtId="0" fontId="8" fillId="5" borderId="0" xfId="0" applyFont="1" applyFill="1" applyAlignment="1">
      <alignment horizontal="center"/>
    </xf>
    <xf numFmtId="0" fontId="8" fillId="4" borderId="0" xfId="0" applyFont="1" applyFill="1" applyAlignment="1">
      <alignment horizontal="center"/>
    </xf>
    <xf numFmtId="0" fontId="8" fillId="8" borderId="0" xfId="0" applyFont="1" applyFill="1" applyAlignment="1">
      <alignment horizontal="center"/>
    </xf>
    <xf numFmtId="0" fontId="15" fillId="0" borderId="0" xfId="0" applyFont="1" applyBorder="1" applyAlignment="1">
      <alignment horizontal="center" wrapText="1"/>
    </xf>
    <xf numFmtId="0" fontId="15" fillId="0" borderId="0" xfId="0" applyFont="1" applyAlignment="1">
      <alignment horizontal="center" wrapText="1"/>
    </xf>
    <xf numFmtId="0" fontId="2" fillId="0" borderId="2" xfId="0" applyFont="1" applyBorder="1" applyAlignment="1">
      <alignment horizontal="center"/>
    </xf>
    <xf numFmtId="0" fontId="2" fillId="0" borderId="2" xfId="0" applyFont="1" applyFill="1" applyBorder="1" applyAlignment="1">
      <alignment horizontal="center"/>
    </xf>
    <xf numFmtId="0" fontId="3" fillId="0" borderId="2" xfId="0" applyFont="1" applyFill="1" applyBorder="1" applyAlignment="1">
      <alignment horizontal="center"/>
    </xf>
    <xf numFmtId="0" fontId="3" fillId="0" borderId="2" xfId="0" applyFont="1" applyBorder="1" applyAlignment="1">
      <alignment horizontal="center"/>
    </xf>
    <xf numFmtId="0" fontId="0" fillId="0" borderId="0" xfId="0" applyBorder="1" applyAlignment="1">
      <alignment horizontal="center" wrapText="1"/>
    </xf>
    <xf numFmtId="0" fontId="2"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wrapText="1"/>
    </xf>
    <xf numFmtId="0" fontId="0" fillId="4" borderId="0" xfId="0" applyFill="1" applyBorder="1" applyAlignment="1">
      <alignment horizontal="center"/>
    </xf>
    <xf numFmtId="0" fontId="0" fillId="8" borderId="0" xfId="0" applyFill="1" applyBorder="1" applyAlignment="1">
      <alignment horizontal="center"/>
    </xf>
    <xf numFmtId="0" fontId="0" fillId="2" borderId="0" xfId="0" applyFill="1" applyBorder="1" applyAlignment="1">
      <alignment horizontal="center"/>
    </xf>
    <xf numFmtId="0" fontId="0" fillId="3" borderId="0" xfId="0" applyFill="1" applyBorder="1" applyAlignment="1">
      <alignment horizontal="center"/>
    </xf>
    <xf numFmtId="0" fontId="0" fillId="6" borderId="0" xfId="0" applyFill="1" applyBorder="1" applyAlignment="1">
      <alignment horizontal="center"/>
    </xf>
    <xf numFmtId="0" fontId="0" fillId="7" borderId="0" xfId="0" applyFill="1" applyBorder="1" applyAlignment="1">
      <alignment horizontal="center"/>
    </xf>
    <xf numFmtId="0" fontId="0" fillId="0" borderId="0" xfId="0" applyBorder="1" applyAlignment="1">
      <alignment horizontal="center"/>
    </xf>
    <xf numFmtId="0" fontId="2" fillId="0" borderId="0" xfId="0" applyFont="1" applyFill="1" applyBorder="1" applyAlignment="1">
      <alignment horizontal="center"/>
    </xf>
    <xf numFmtId="0" fontId="0" fillId="0" borderId="0" xfId="0" applyBorder="1" applyAlignment="1">
      <alignment wrapText="1"/>
    </xf>
  </cellXfs>
  <cellStyles count="1">
    <cellStyle name="Normal" xfId="0" builtinId="0"/>
  </cellStyles>
  <dxfs count="4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33"/>
  <sheetViews>
    <sheetView tabSelected="1" topLeftCell="B1" workbookViewId="0">
      <selection activeCell="A33" sqref="A33"/>
    </sheetView>
  </sheetViews>
  <sheetFormatPr baseColWidth="10" defaultColWidth="8.83203125" defaultRowHeight="14" x14ac:dyDescent="0.2"/>
  <cols>
    <col min="1" max="1" width="10.6640625" style="22" customWidth="1"/>
    <col min="2" max="2" width="13.5" style="22" customWidth="1"/>
    <col min="3" max="3" width="7.83203125" style="22" bestFit="1" customWidth="1"/>
    <col min="4" max="4" width="1.83203125" style="22" bestFit="1" customWidth="1"/>
    <col min="5" max="5" width="7.83203125" style="22" bestFit="1" customWidth="1"/>
    <col min="6" max="6" width="2.6640625" style="22" bestFit="1" customWidth="1"/>
    <col min="7" max="7" width="2.6640625" style="22" customWidth="1"/>
    <col min="8" max="8" width="10.5" style="22" bestFit="1" customWidth="1"/>
    <col min="9" max="9" width="2.6640625" style="22" bestFit="1" customWidth="1"/>
    <col min="10" max="10" width="11" style="22" bestFit="1" customWidth="1"/>
    <col min="11" max="11" width="3.5" style="22" bestFit="1" customWidth="1"/>
    <col min="12" max="12" width="13.5" style="22" bestFit="1" customWidth="1"/>
    <col min="13" max="13" width="2.6640625" style="22" bestFit="1" customWidth="1"/>
    <col min="14" max="14" width="10.5" style="22" bestFit="1" customWidth="1"/>
    <col min="15" max="15" width="3.5" style="22" bestFit="1" customWidth="1"/>
    <col min="16" max="16" width="9" style="22" bestFit="1" customWidth="1"/>
    <col min="17" max="17" width="2.6640625" style="22" bestFit="1" customWidth="1"/>
    <col min="18" max="18" width="8.6640625" style="22" bestFit="1" customWidth="1"/>
    <col min="19" max="19" width="2.6640625" style="22" bestFit="1" customWidth="1"/>
    <col min="20" max="20" width="16" style="22" bestFit="1" customWidth="1"/>
    <col min="21" max="21" width="2.6640625" style="22" bestFit="1" customWidth="1"/>
    <col min="22" max="22" width="8.1640625" style="22" bestFit="1" customWidth="1"/>
    <col min="23" max="23" width="2.6640625" style="22" bestFit="1" customWidth="1"/>
    <col min="24" max="24" width="15.1640625" style="22" bestFit="1" customWidth="1"/>
    <col min="25" max="25" width="3.33203125" style="22" bestFit="1" customWidth="1"/>
    <col min="26" max="26" width="11.5" style="22" bestFit="1" customWidth="1"/>
    <col min="27" max="27" width="2.6640625" style="22" bestFit="1" customWidth="1"/>
    <col min="28" max="28" width="8.6640625" style="22" bestFit="1" customWidth="1"/>
    <col min="29" max="29" width="1.83203125" style="22" bestFit="1" customWidth="1"/>
    <col min="30" max="30" width="10.5" style="22" bestFit="1" customWidth="1"/>
    <col min="31" max="31" width="1.83203125" style="22" bestFit="1" customWidth="1"/>
    <col min="32" max="32" width="11.83203125" style="22" bestFit="1" customWidth="1"/>
    <col min="33" max="33" width="2.6640625" style="22" bestFit="1" customWidth="1"/>
    <col min="34" max="34" width="11.33203125" style="22" bestFit="1" customWidth="1"/>
    <col min="35" max="35" width="2.6640625" style="22" bestFit="1" customWidth="1"/>
    <col min="36" max="36" width="9.83203125" style="22" bestFit="1" customWidth="1"/>
    <col min="37" max="37" width="2.6640625" style="22" bestFit="1" customWidth="1"/>
    <col min="38" max="38" width="12.33203125" style="22" bestFit="1" customWidth="1"/>
    <col min="39" max="39" width="2.6640625" style="22" bestFit="1" customWidth="1"/>
    <col min="40" max="40" width="7.83203125" style="22" bestFit="1" customWidth="1"/>
    <col min="41" max="41" width="2.6640625" style="22" bestFit="1" customWidth="1"/>
    <col min="42" max="42" width="21.1640625" style="22" bestFit="1" customWidth="1"/>
    <col min="43" max="43" width="2.6640625" style="22" bestFit="1" customWidth="1"/>
    <col min="44" max="44" width="19.1640625" style="22" bestFit="1" customWidth="1"/>
    <col min="45" max="45" width="2.6640625" style="22" bestFit="1" customWidth="1"/>
    <col min="46" max="46" width="19.1640625" style="22" bestFit="1" customWidth="1"/>
    <col min="47" max="47" width="2.6640625" style="22" bestFit="1" customWidth="1"/>
    <col min="48" max="48" width="12.5" style="22" bestFit="1" customWidth="1"/>
    <col min="49" max="49" width="1.83203125" style="22" bestFit="1" customWidth="1"/>
    <col min="50" max="16384" width="8.83203125" style="22"/>
  </cols>
  <sheetData>
    <row r="1" spans="1:53" s="15" customFormat="1" ht="27" customHeight="1" x14ac:dyDescent="0.15">
      <c r="A1" s="34" t="s">
        <v>169</v>
      </c>
      <c r="B1" s="34"/>
      <c r="C1" s="34"/>
      <c r="D1" s="34"/>
      <c r="E1" s="34"/>
      <c r="F1" s="34"/>
      <c r="G1" s="34"/>
      <c r="H1" s="34"/>
      <c r="I1" s="34"/>
      <c r="J1" s="34"/>
      <c r="K1" s="34"/>
      <c r="L1" s="34"/>
      <c r="M1" s="34"/>
      <c r="N1" s="34"/>
      <c r="O1" s="34"/>
      <c r="P1" s="34"/>
      <c r="Q1" s="34"/>
      <c r="R1" s="34"/>
      <c r="S1" s="34"/>
      <c r="T1" s="34"/>
      <c r="U1" s="34"/>
      <c r="V1" s="34"/>
      <c r="W1" s="34"/>
    </row>
    <row r="2" spans="1:53" s="15" customFormat="1" ht="12" x14ac:dyDescent="0.15">
      <c r="A2" s="12"/>
      <c r="L2" s="16"/>
    </row>
    <row r="3" spans="1:53" x14ac:dyDescent="0.2">
      <c r="A3" s="24" t="s">
        <v>168</v>
      </c>
      <c r="C3" s="32" t="s">
        <v>160</v>
      </c>
      <c r="D3" s="32"/>
      <c r="E3" s="32"/>
      <c r="H3" s="33" t="s">
        <v>23</v>
      </c>
      <c r="I3" s="33"/>
      <c r="J3" s="33"/>
      <c r="K3" s="33"/>
      <c r="L3" s="33"/>
      <c r="M3" s="33"/>
      <c r="N3" s="33"/>
      <c r="O3" s="33"/>
      <c r="P3" s="33"/>
      <c r="Q3" s="33"/>
      <c r="R3" s="33"/>
      <c r="S3" s="33"/>
      <c r="T3" s="33"/>
      <c r="U3" s="33"/>
      <c r="V3" s="33"/>
      <c r="W3" s="33"/>
      <c r="X3" s="33"/>
      <c r="Y3" s="33"/>
      <c r="Z3" s="33"/>
      <c r="AA3" s="33"/>
      <c r="AB3" s="33"/>
      <c r="AC3" s="33"/>
      <c r="AD3" s="33"/>
      <c r="AE3" s="33"/>
      <c r="AF3" s="33"/>
      <c r="AG3" s="33"/>
      <c r="AH3" s="33"/>
      <c r="AI3" s="33"/>
      <c r="AJ3" s="33"/>
      <c r="AK3" s="33"/>
      <c r="AL3" s="33"/>
      <c r="AM3" s="33"/>
      <c r="AN3" s="33"/>
      <c r="AO3" s="33"/>
      <c r="AP3" s="33"/>
      <c r="AQ3" s="33"/>
      <c r="AR3" s="33"/>
      <c r="AS3" s="33"/>
      <c r="AT3" s="33"/>
      <c r="AU3" s="33"/>
      <c r="AV3" s="33"/>
      <c r="AW3" s="33"/>
    </row>
    <row r="4" spans="1:53" x14ac:dyDescent="0.2">
      <c r="A4" s="22" t="s">
        <v>165</v>
      </c>
      <c r="B4" s="22" t="s">
        <v>15</v>
      </c>
      <c r="C4" s="22" t="s">
        <v>114</v>
      </c>
      <c r="E4" s="22" t="s">
        <v>115</v>
      </c>
      <c r="H4" s="22" t="s">
        <v>116</v>
      </c>
      <c r="J4" s="22" t="s">
        <v>117</v>
      </c>
      <c r="L4" s="22" t="s">
        <v>118</v>
      </c>
      <c r="N4" s="22" t="s">
        <v>119</v>
      </c>
      <c r="P4" s="22" t="s">
        <v>120</v>
      </c>
      <c r="R4" s="22" t="s">
        <v>121</v>
      </c>
      <c r="T4" s="22" t="s">
        <v>122</v>
      </c>
      <c r="V4" s="22" t="s">
        <v>123</v>
      </c>
      <c r="X4" s="22" t="s">
        <v>124</v>
      </c>
      <c r="Z4" s="22" t="s">
        <v>125</v>
      </c>
      <c r="AB4" s="22" t="s">
        <v>126</v>
      </c>
      <c r="AF4" s="22" t="s">
        <v>127</v>
      </c>
      <c r="AH4" s="22" t="s">
        <v>128</v>
      </c>
      <c r="AJ4" s="22" t="s">
        <v>129</v>
      </c>
      <c r="AL4" s="22" t="s">
        <v>130</v>
      </c>
      <c r="AN4" s="22" t="s">
        <v>131</v>
      </c>
      <c r="AP4" s="22" t="s">
        <v>132</v>
      </c>
      <c r="AR4" s="22" t="s">
        <v>170</v>
      </c>
      <c r="AT4" s="22" t="s">
        <v>171</v>
      </c>
      <c r="AV4" s="22" t="s">
        <v>133</v>
      </c>
    </row>
    <row r="5" spans="1:53" x14ac:dyDescent="0.2">
      <c r="A5" s="22" t="s">
        <v>162</v>
      </c>
      <c r="B5" s="22" t="s">
        <v>10</v>
      </c>
      <c r="C5" s="22">
        <v>23.9285</v>
      </c>
      <c r="E5" s="22">
        <v>3258.4679999999998</v>
      </c>
      <c r="H5" s="22">
        <v>358.21010000000001</v>
      </c>
      <c r="J5" s="22">
        <v>346.52960000000002</v>
      </c>
      <c r="K5" s="22" t="s">
        <v>72</v>
      </c>
      <c r="L5" s="22">
        <v>59.008609999999997</v>
      </c>
      <c r="N5" s="22">
        <v>340.73579999999998</v>
      </c>
      <c r="P5" s="22">
        <v>2.2603040000000001</v>
      </c>
      <c r="R5" s="22">
        <v>16.090689999999999</v>
      </c>
      <c r="T5" s="22">
        <v>7.234394</v>
      </c>
      <c r="V5" s="22">
        <v>82.435289999999995</v>
      </c>
      <c r="X5" s="22">
        <v>39.259509999999999</v>
      </c>
      <c r="Z5" s="22">
        <v>5.320011</v>
      </c>
      <c r="AB5" s="22">
        <v>5.5996129999999997</v>
      </c>
      <c r="AF5" s="22">
        <v>245.67269999999999</v>
      </c>
      <c r="AH5" s="22">
        <v>865.45550000000003</v>
      </c>
      <c r="AJ5" s="22">
        <v>0.69970500000000002</v>
      </c>
      <c r="AK5" s="22" t="s">
        <v>72</v>
      </c>
      <c r="AL5" s="22">
        <v>208.62020000000001</v>
      </c>
      <c r="AN5" s="22">
        <v>6.8689790000000004</v>
      </c>
      <c r="AP5" s="22">
        <v>48.118020000000001</v>
      </c>
      <c r="AR5" s="22">
        <v>10.401559000000001</v>
      </c>
      <c r="AS5" s="22" t="s">
        <v>72</v>
      </c>
      <c r="AT5" s="22">
        <v>15.74361</v>
      </c>
      <c r="AU5" s="22" t="s">
        <v>7</v>
      </c>
      <c r="AV5" s="22">
        <v>23.9285</v>
      </c>
    </row>
    <row r="6" spans="1:53" x14ac:dyDescent="0.2">
      <c r="A6" s="22" t="s">
        <v>11</v>
      </c>
      <c r="B6" s="22" t="s">
        <v>10</v>
      </c>
      <c r="C6" s="22">
        <v>22.534120000000001</v>
      </c>
      <c r="E6" s="22">
        <v>3012.1640000000002</v>
      </c>
      <c r="H6" s="22">
        <v>320.83980000000003</v>
      </c>
      <c r="J6" s="22">
        <v>309.68439999999998</v>
      </c>
      <c r="K6" s="22" t="s">
        <v>7</v>
      </c>
      <c r="L6" s="22">
        <v>58.199289999999998</v>
      </c>
      <c r="N6" s="22">
        <v>317.13200000000001</v>
      </c>
      <c r="P6" s="22">
        <v>1.8591139999999999</v>
      </c>
      <c r="R6" s="22">
        <v>12.408189999999999</v>
      </c>
      <c r="T6" s="22">
        <v>9.5569509999999998</v>
      </c>
      <c r="V6" s="22">
        <v>84.696979999999996</v>
      </c>
      <c r="X6" s="22">
        <v>32.732250000000001</v>
      </c>
      <c r="Z6" s="22">
        <v>5.290076</v>
      </c>
      <c r="AB6" s="22">
        <v>5.375076</v>
      </c>
      <c r="AF6" s="22">
        <v>236.08920000000001</v>
      </c>
      <c r="AH6" s="22">
        <v>813.77719999999999</v>
      </c>
      <c r="AJ6" s="22">
        <v>0.33200869999999999</v>
      </c>
      <c r="AK6" s="22" t="s">
        <v>7</v>
      </c>
      <c r="AL6" s="22">
        <v>190.46170000000001</v>
      </c>
      <c r="AN6" s="22">
        <v>6.2749480000000002</v>
      </c>
      <c r="AP6" s="22">
        <v>50.920540000000003</v>
      </c>
      <c r="AR6" s="22">
        <v>9.9256829999999994</v>
      </c>
      <c r="AS6" s="22" t="s">
        <v>7</v>
      </c>
      <c r="AT6" s="22">
        <v>16.596879999999999</v>
      </c>
      <c r="AU6" s="22" t="s">
        <v>7</v>
      </c>
      <c r="AV6" s="22">
        <v>22.534120000000001</v>
      </c>
    </row>
    <row r="7" spans="1:53" x14ac:dyDescent="0.2">
      <c r="A7" s="22" t="s">
        <v>12</v>
      </c>
      <c r="B7" s="22" t="s">
        <v>10</v>
      </c>
      <c r="C7" s="22">
        <v>26.76651</v>
      </c>
      <c r="D7" s="22" t="s">
        <v>18</v>
      </c>
      <c r="E7" s="22">
        <v>3314.48</v>
      </c>
      <c r="H7" s="22">
        <v>387.18009999999998</v>
      </c>
      <c r="J7" s="22">
        <v>374.0881</v>
      </c>
      <c r="K7" s="22" t="s">
        <v>78</v>
      </c>
      <c r="L7" s="22">
        <v>67.25479</v>
      </c>
      <c r="N7" s="22">
        <v>347.6361</v>
      </c>
      <c r="P7" s="22">
        <v>3.5929340000000001</v>
      </c>
      <c r="R7" s="22">
        <v>13.7455</v>
      </c>
      <c r="T7" s="22">
        <v>8.4853760000000005</v>
      </c>
      <c r="V7" s="22">
        <v>84.9756</v>
      </c>
      <c r="X7" s="22">
        <v>43.726689999999998</v>
      </c>
      <c r="Z7" s="22">
        <v>7.4156370000000003</v>
      </c>
      <c r="AB7" s="22">
        <v>6.0962610000000002</v>
      </c>
      <c r="AF7" s="22">
        <v>267.89479999999998</v>
      </c>
      <c r="AH7" s="22">
        <v>825.65</v>
      </c>
      <c r="AJ7" s="22">
        <v>0.63406370000000001</v>
      </c>
      <c r="AK7" s="22" t="s">
        <v>72</v>
      </c>
      <c r="AL7" s="22">
        <v>194.9117</v>
      </c>
      <c r="AN7" s="22">
        <v>6.7821990000000003</v>
      </c>
      <c r="AP7" s="22">
        <v>44.907260000000001</v>
      </c>
      <c r="AR7" s="22">
        <v>12.771834</v>
      </c>
      <c r="AS7" s="22" t="s">
        <v>8</v>
      </c>
      <c r="AT7" s="22">
        <v>21.09019</v>
      </c>
      <c r="AU7" s="22" t="s">
        <v>8</v>
      </c>
      <c r="AV7" s="22">
        <v>26.76651</v>
      </c>
      <c r="AW7" s="22" t="s">
        <v>18</v>
      </c>
    </row>
    <row r="8" spans="1:53" x14ac:dyDescent="0.2">
      <c r="A8" s="22" t="s">
        <v>13</v>
      </c>
      <c r="B8" s="22" t="s">
        <v>10</v>
      </c>
      <c r="C8" s="22">
        <v>25.741250000000001</v>
      </c>
      <c r="E8" s="22">
        <v>3121.7460000000001</v>
      </c>
      <c r="H8" s="22">
        <v>374.82420000000002</v>
      </c>
      <c r="J8" s="22">
        <v>325.76960000000003</v>
      </c>
      <c r="K8" s="22" t="s">
        <v>82</v>
      </c>
      <c r="L8" s="22">
        <v>62.565600000000003</v>
      </c>
      <c r="N8" s="22">
        <v>312.6755</v>
      </c>
      <c r="P8" s="22">
        <v>2.4774790000000002</v>
      </c>
      <c r="R8" s="22">
        <v>16.454219999999999</v>
      </c>
      <c r="T8" s="22">
        <v>5.4760450000000001</v>
      </c>
      <c r="V8" s="22">
        <v>72.878469999999993</v>
      </c>
      <c r="X8" s="22">
        <v>34.72972</v>
      </c>
      <c r="Z8" s="22">
        <v>5.8679379999999997</v>
      </c>
      <c r="AB8" s="22">
        <v>6.4684189999999999</v>
      </c>
      <c r="AF8" s="22">
        <v>221.3073</v>
      </c>
      <c r="AH8" s="22">
        <v>816.97979999999995</v>
      </c>
      <c r="AJ8" s="22">
        <v>1.4660312</v>
      </c>
      <c r="AK8" s="22" t="s">
        <v>78</v>
      </c>
      <c r="AL8" s="22">
        <v>199.17330000000001</v>
      </c>
      <c r="AN8" s="22">
        <v>6.7785099999999998</v>
      </c>
      <c r="AP8" s="22">
        <v>50.638420000000004</v>
      </c>
      <c r="AR8" s="22">
        <v>8.8163719999999994</v>
      </c>
      <c r="AS8" s="22" t="s">
        <v>7</v>
      </c>
      <c r="AT8" s="22">
        <v>15.41286</v>
      </c>
      <c r="AU8" s="22" t="s">
        <v>7</v>
      </c>
      <c r="AV8" s="22">
        <v>25.741250000000001</v>
      </c>
    </row>
    <row r="9" spans="1:53" ht="7.5" customHeight="1" x14ac:dyDescent="0.2"/>
    <row r="10" spans="1:53" x14ac:dyDescent="0.2">
      <c r="A10" s="22" t="s">
        <v>162</v>
      </c>
      <c r="B10" s="22" t="s">
        <v>14</v>
      </c>
      <c r="C10" s="22">
        <v>25.202570000000001</v>
      </c>
      <c r="E10" s="22">
        <v>3374.7330000000002</v>
      </c>
      <c r="F10" s="22" t="s">
        <v>72</v>
      </c>
      <c r="H10" s="22">
        <v>384.79599999999999</v>
      </c>
      <c r="I10" s="22" t="s">
        <v>72</v>
      </c>
      <c r="J10" s="22">
        <v>339.6139</v>
      </c>
      <c r="K10" s="22" t="s">
        <v>72</v>
      </c>
      <c r="L10" s="22">
        <v>67.492220000000003</v>
      </c>
      <c r="N10" s="22">
        <v>350.96409999999997</v>
      </c>
      <c r="P10" s="22">
        <v>1.382341</v>
      </c>
      <c r="Q10" s="22" t="s">
        <v>7</v>
      </c>
      <c r="R10" s="22">
        <v>16.900099999999998</v>
      </c>
      <c r="S10" s="22" t="s">
        <v>8</v>
      </c>
      <c r="T10" s="22">
        <v>6.8770519999999999</v>
      </c>
      <c r="V10" s="22">
        <v>87.409499999999994</v>
      </c>
      <c r="X10" s="22">
        <v>44.38785</v>
      </c>
      <c r="Z10" s="22">
        <v>5.9696360000000004</v>
      </c>
      <c r="AB10" s="22">
        <v>5.4353389999999999</v>
      </c>
      <c r="AF10" s="22">
        <v>265.64460000000003</v>
      </c>
      <c r="AH10" s="22">
        <v>884.54060000000004</v>
      </c>
      <c r="AI10" s="22" t="s">
        <v>8</v>
      </c>
      <c r="AJ10" s="22">
        <v>0.93805130000000003</v>
      </c>
      <c r="AL10" s="22">
        <v>207.99019999999999</v>
      </c>
      <c r="AM10" s="22" t="s">
        <v>8</v>
      </c>
      <c r="AN10" s="22">
        <v>8.5463799999999992</v>
      </c>
      <c r="AO10" s="22" t="s">
        <v>8</v>
      </c>
      <c r="AP10" s="22">
        <v>54.790579999999999</v>
      </c>
      <c r="AR10" s="22">
        <v>11.612444</v>
      </c>
      <c r="AS10" s="22" t="s">
        <v>8</v>
      </c>
      <c r="AT10" s="22">
        <v>17.471810000000001</v>
      </c>
      <c r="AV10" s="22">
        <v>25.202570000000001</v>
      </c>
    </row>
    <row r="11" spans="1:53" x14ac:dyDescent="0.2">
      <c r="A11" s="22" t="s">
        <v>11</v>
      </c>
      <c r="B11" s="22" t="s">
        <v>14</v>
      </c>
      <c r="C11" s="22">
        <v>22.841719999999999</v>
      </c>
      <c r="E11" s="22">
        <v>2886.529</v>
      </c>
      <c r="F11" s="22" t="s">
        <v>73</v>
      </c>
      <c r="H11" s="22">
        <v>322.07470000000001</v>
      </c>
      <c r="I11" s="22" t="s">
        <v>73</v>
      </c>
      <c r="J11" s="22">
        <v>290.80070000000001</v>
      </c>
      <c r="K11" s="22" t="s">
        <v>73</v>
      </c>
      <c r="L11" s="22">
        <v>57.677489999999999</v>
      </c>
      <c r="N11" s="22">
        <v>308.80579999999998</v>
      </c>
      <c r="P11" s="22">
        <v>1.572365</v>
      </c>
      <c r="Q11" s="22" t="s">
        <v>7</v>
      </c>
      <c r="R11" s="22">
        <v>12.57663</v>
      </c>
      <c r="S11" s="22" t="s">
        <v>7</v>
      </c>
      <c r="T11" s="22">
        <v>7.6469370000000003</v>
      </c>
      <c r="V11" s="22">
        <v>81.601209999999995</v>
      </c>
      <c r="X11" s="22">
        <v>31.628</v>
      </c>
      <c r="Z11" s="22">
        <v>5.8467950000000002</v>
      </c>
      <c r="AB11" s="22">
        <v>4.8773989999999996</v>
      </c>
      <c r="AF11" s="22">
        <v>227.2756</v>
      </c>
      <c r="AH11" s="22">
        <v>778.81309999999996</v>
      </c>
      <c r="AI11" s="22" t="s">
        <v>7</v>
      </c>
      <c r="AJ11" s="22">
        <v>0.64331629999999995</v>
      </c>
      <c r="AL11" s="22">
        <v>183.34180000000001</v>
      </c>
      <c r="AM11" s="22" t="s">
        <v>7</v>
      </c>
      <c r="AN11" s="22">
        <v>5.4889950000000001</v>
      </c>
      <c r="AO11" s="22" t="s">
        <v>7</v>
      </c>
      <c r="AP11" s="22">
        <v>45.882390000000001</v>
      </c>
      <c r="AR11" s="22">
        <v>8.7604340000000001</v>
      </c>
      <c r="AS11" s="22" t="s">
        <v>7</v>
      </c>
      <c r="AT11" s="22">
        <v>16.846620000000001</v>
      </c>
      <c r="AV11" s="22">
        <v>22.841719999999999</v>
      </c>
    </row>
    <row r="12" spans="1:53" x14ac:dyDescent="0.2">
      <c r="A12" s="22" t="s">
        <v>12</v>
      </c>
      <c r="B12" s="22" t="s">
        <v>14</v>
      </c>
      <c r="C12" s="22">
        <v>23.175789999999999</v>
      </c>
      <c r="D12" s="22" t="s">
        <v>17</v>
      </c>
      <c r="E12" s="22">
        <v>3117.01</v>
      </c>
      <c r="F12" s="22" t="s">
        <v>75</v>
      </c>
      <c r="H12" s="22">
        <v>349.93529999999998</v>
      </c>
      <c r="I12" s="22" t="s">
        <v>75</v>
      </c>
      <c r="J12" s="22">
        <v>314.15890000000002</v>
      </c>
      <c r="K12" s="22" t="s">
        <v>86</v>
      </c>
      <c r="L12" s="22">
        <v>65.328559999999996</v>
      </c>
      <c r="N12" s="22">
        <v>347.0104</v>
      </c>
      <c r="P12" s="22">
        <v>1.9821500000000001</v>
      </c>
      <c r="Q12" s="22" t="s">
        <v>72</v>
      </c>
      <c r="R12" s="22">
        <v>14.52496</v>
      </c>
      <c r="S12" s="22" t="s">
        <v>72</v>
      </c>
      <c r="T12" s="22">
        <v>8.9891299999999994</v>
      </c>
      <c r="V12" s="22">
        <v>84.408469999999994</v>
      </c>
      <c r="X12" s="22">
        <v>38.234090000000002</v>
      </c>
      <c r="Z12" s="22">
        <v>4.6175040000000003</v>
      </c>
      <c r="AB12" s="22">
        <v>5.378012</v>
      </c>
      <c r="AF12" s="22">
        <v>247.2921</v>
      </c>
      <c r="AH12" s="22">
        <v>817.01220000000001</v>
      </c>
      <c r="AI12" s="22" t="s">
        <v>72</v>
      </c>
      <c r="AJ12" s="22">
        <v>0.3741525</v>
      </c>
      <c r="AL12" s="22">
        <v>195.07300000000001</v>
      </c>
      <c r="AM12" s="22" t="s">
        <v>72</v>
      </c>
      <c r="AN12" s="22">
        <v>5.596317</v>
      </c>
      <c r="AO12" s="22" t="s">
        <v>7</v>
      </c>
      <c r="AP12" s="22">
        <v>42.352899999999998</v>
      </c>
      <c r="AR12" s="22">
        <v>12.286747999999999</v>
      </c>
      <c r="AS12" s="22" t="s">
        <v>8</v>
      </c>
      <c r="AT12" s="22">
        <v>19.247689999999999</v>
      </c>
      <c r="AV12" s="22">
        <v>23.175789999999999</v>
      </c>
      <c r="AW12" s="22" t="s">
        <v>17</v>
      </c>
    </row>
    <row r="13" spans="1:53" x14ac:dyDescent="0.2">
      <c r="A13" s="22" t="s">
        <v>13</v>
      </c>
      <c r="B13" s="22" t="s">
        <v>14</v>
      </c>
      <c r="C13" s="22">
        <v>27.643360000000001</v>
      </c>
      <c r="E13" s="22">
        <v>3393.5949999999998</v>
      </c>
      <c r="F13" s="22" t="s">
        <v>8</v>
      </c>
      <c r="H13" s="22">
        <v>427.8578</v>
      </c>
      <c r="I13" s="22" t="s">
        <v>8</v>
      </c>
      <c r="J13" s="22">
        <v>369.79680000000002</v>
      </c>
      <c r="K13" s="22" t="s">
        <v>76</v>
      </c>
      <c r="L13" s="22">
        <v>61.456629999999997</v>
      </c>
      <c r="N13" s="22">
        <v>325.67340000000002</v>
      </c>
      <c r="P13" s="22">
        <v>3.1711740000000002</v>
      </c>
      <c r="Q13" s="22" t="s">
        <v>8</v>
      </c>
      <c r="R13" s="22">
        <v>17.285640000000001</v>
      </c>
      <c r="S13" s="22" t="s">
        <v>8</v>
      </c>
      <c r="T13" s="22">
        <v>5.1057309999999996</v>
      </c>
      <c r="V13" s="22">
        <v>79.108710000000002</v>
      </c>
      <c r="X13" s="22">
        <v>40.438000000000002</v>
      </c>
      <c r="Z13" s="22">
        <v>6.1420079999999997</v>
      </c>
      <c r="AB13" s="22">
        <v>6.4028409999999996</v>
      </c>
      <c r="AF13" s="22">
        <v>253.9426</v>
      </c>
      <c r="AH13" s="22">
        <v>869.25789999999995</v>
      </c>
      <c r="AI13" s="22" t="s">
        <v>8</v>
      </c>
      <c r="AJ13" s="22">
        <v>0.619255</v>
      </c>
      <c r="AK13" s="22" t="s">
        <v>17</v>
      </c>
      <c r="AL13" s="22">
        <v>208.5778</v>
      </c>
      <c r="AM13" s="22" t="s">
        <v>8</v>
      </c>
      <c r="AN13" s="22">
        <v>8.1109729999999995</v>
      </c>
      <c r="AO13" s="22" t="s">
        <v>72</v>
      </c>
      <c r="AP13" s="22">
        <v>49.883400000000002</v>
      </c>
      <c r="AR13" s="22">
        <v>8.047409</v>
      </c>
      <c r="AS13" s="22" t="s">
        <v>7</v>
      </c>
      <c r="AT13" s="22">
        <v>16.920739999999999</v>
      </c>
      <c r="AV13" s="22">
        <v>27.643360000000001</v>
      </c>
    </row>
    <row r="14" spans="1:53" s="1" customFormat="1" ht="15" x14ac:dyDescent="0.2">
      <c r="B14" s="17" t="s">
        <v>19</v>
      </c>
      <c r="E14" s="1" t="s">
        <v>21</v>
      </c>
      <c r="P14" s="20"/>
      <c r="R14" s="1" t="s">
        <v>21</v>
      </c>
      <c r="Z14" s="5"/>
      <c r="AD14" s="5"/>
      <c r="AH14" s="5"/>
      <c r="AJ14" s="5"/>
      <c r="AR14" s="1" t="s">
        <v>21</v>
      </c>
      <c r="AZ14" s="5"/>
    </row>
    <row r="15" spans="1:53" s="1" customFormat="1" ht="15" x14ac:dyDescent="0.2">
      <c r="B15" s="17" t="s">
        <v>20</v>
      </c>
      <c r="Z15" s="5"/>
      <c r="AD15" s="5"/>
      <c r="AH15" s="5"/>
      <c r="AJ15" s="5"/>
      <c r="AZ15" s="5"/>
    </row>
    <row r="16" spans="1:53" s="1" customFormat="1" ht="15" x14ac:dyDescent="0.2">
      <c r="B16" s="18" t="s">
        <v>22</v>
      </c>
      <c r="AA16" s="5"/>
      <c r="AE16" s="5"/>
      <c r="AI16" s="5"/>
      <c r="AK16" s="5"/>
      <c r="BA16" s="5"/>
    </row>
    <row r="17" spans="1:53" x14ac:dyDescent="0.2">
      <c r="A17" s="23"/>
    </row>
    <row r="18" spans="1:53" x14ac:dyDescent="0.2">
      <c r="A18" s="19" t="s">
        <v>167</v>
      </c>
      <c r="C18" s="32" t="s">
        <v>160</v>
      </c>
      <c r="D18" s="32"/>
      <c r="E18" s="32"/>
      <c r="H18" s="33" t="s">
        <v>23</v>
      </c>
      <c r="I18" s="33"/>
      <c r="J18" s="33"/>
      <c r="K18" s="33"/>
      <c r="L18" s="33"/>
      <c r="M18" s="33"/>
      <c r="N18" s="33"/>
      <c r="O18" s="33"/>
      <c r="P18" s="33"/>
      <c r="Q18" s="33"/>
      <c r="R18" s="33"/>
      <c r="S18" s="33"/>
      <c r="T18" s="33"/>
      <c r="U18" s="33"/>
      <c r="V18" s="33"/>
      <c r="W18" s="33"/>
      <c r="X18" s="33"/>
      <c r="Y18" s="33"/>
      <c r="Z18" s="33"/>
      <c r="AA18" s="33"/>
      <c r="AB18" s="33"/>
      <c r="AC18" s="33"/>
      <c r="AD18" s="33"/>
      <c r="AE18" s="33"/>
      <c r="AF18" s="33"/>
      <c r="AG18" s="33"/>
      <c r="AH18" s="33"/>
      <c r="AI18" s="33"/>
      <c r="AJ18" s="33"/>
      <c r="AK18" s="33"/>
      <c r="AL18" s="33"/>
      <c r="AM18" s="33"/>
      <c r="AN18" s="33"/>
      <c r="AO18" s="33"/>
      <c r="AP18" s="33"/>
      <c r="AQ18" s="33"/>
      <c r="AR18" s="33"/>
      <c r="AS18" s="33"/>
      <c r="AT18" s="33"/>
      <c r="AU18" s="33"/>
      <c r="AV18" s="33"/>
      <c r="AW18" s="33"/>
    </row>
    <row r="19" spans="1:53" x14ac:dyDescent="0.2">
      <c r="A19" s="22" t="s">
        <v>165</v>
      </c>
      <c r="B19" s="22" t="s">
        <v>15</v>
      </c>
      <c r="C19" s="22" t="s">
        <v>114</v>
      </c>
      <c r="E19" s="22" t="s">
        <v>115</v>
      </c>
      <c r="H19" s="22" t="s">
        <v>116</v>
      </c>
      <c r="J19" s="22" t="s">
        <v>117</v>
      </c>
      <c r="L19" s="22" t="s">
        <v>118</v>
      </c>
      <c r="N19" s="22" t="s">
        <v>119</v>
      </c>
      <c r="P19" s="22" t="s">
        <v>120</v>
      </c>
      <c r="R19" s="22" t="s">
        <v>121</v>
      </c>
      <c r="T19" s="22" t="s">
        <v>122</v>
      </c>
      <c r="V19" s="22" t="s">
        <v>123</v>
      </c>
      <c r="X19" s="22" t="s">
        <v>124</v>
      </c>
      <c r="Z19" s="22" t="s">
        <v>125</v>
      </c>
      <c r="AB19" s="22" t="s">
        <v>126</v>
      </c>
      <c r="AF19" s="22" t="s">
        <v>127</v>
      </c>
      <c r="AH19" s="22" t="s">
        <v>128</v>
      </c>
      <c r="AL19" s="22" t="s">
        <v>130</v>
      </c>
      <c r="AN19" s="22" t="s">
        <v>131</v>
      </c>
      <c r="AP19" s="22" t="s">
        <v>132</v>
      </c>
      <c r="AR19" s="22" t="s">
        <v>170</v>
      </c>
      <c r="AT19" s="22" t="s">
        <v>171</v>
      </c>
      <c r="AV19" s="22" t="s">
        <v>133</v>
      </c>
    </row>
    <row r="20" spans="1:53" x14ac:dyDescent="0.2">
      <c r="A20" s="22" t="s">
        <v>162</v>
      </c>
      <c r="B20" s="22" t="s">
        <v>10</v>
      </c>
      <c r="C20" s="22">
        <v>34.27984</v>
      </c>
      <c r="E20" s="22">
        <v>3974.239</v>
      </c>
      <c r="F20" s="22" t="s">
        <v>8</v>
      </c>
      <c r="H20" s="22">
        <v>430.2885</v>
      </c>
      <c r="I20" s="22" t="s">
        <v>8</v>
      </c>
      <c r="J20" s="22">
        <v>421.11489999999998</v>
      </c>
      <c r="K20" s="22" t="s">
        <v>76</v>
      </c>
      <c r="L20" s="22">
        <v>75.437579999999997</v>
      </c>
      <c r="M20" s="22" t="s">
        <v>8</v>
      </c>
      <c r="N20" s="22">
        <v>462.6995</v>
      </c>
      <c r="O20" s="22" t="s">
        <v>78</v>
      </c>
      <c r="P20" s="22">
        <v>1.376509</v>
      </c>
      <c r="R20" s="22">
        <v>12.987380999999999</v>
      </c>
      <c r="S20" s="22" t="s">
        <v>8</v>
      </c>
      <c r="T20" s="22">
        <v>2.6804250000000001</v>
      </c>
      <c r="V20" s="22">
        <v>61.576569999999997</v>
      </c>
      <c r="W20" s="22" t="s">
        <v>7</v>
      </c>
      <c r="X20" s="22">
        <v>47.134610000000002</v>
      </c>
      <c r="Z20" s="22">
        <v>10.889737999999999</v>
      </c>
      <c r="AB20" s="22">
        <v>5.6825809999999999</v>
      </c>
      <c r="AC20" s="22" t="s">
        <v>17</v>
      </c>
      <c r="AF20" s="22">
        <v>307.54539999999997</v>
      </c>
      <c r="AG20" s="22" t="s">
        <v>8</v>
      </c>
      <c r="AH20" s="22">
        <v>950.78449999999998</v>
      </c>
      <c r="AI20" s="22" t="s">
        <v>8</v>
      </c>
      <c r="AL20" s="22">
        <v>307.78250000000003</v>
      </c>
      <c r="AM20" s="22" t="s">
        <v>78</v>
      </c>
      <c r="AN20" s="22">
        <v>5.9624790000000001</v>
      </c>
      <c r="AO20" s="22" t="s">
        <v>8</v>
      </c>
      <c r="AP20" s="22">
        <v>90.697419999999994</v>
      </c>
      <c r="AQ20" s="22" t="s">
        <v>72</v>
      </c>
      <c r="AR20" s="22">
        <v>14.599360000000001</v>
      </c>
      <c r="AS20" s="22" t="s">
        <v>8</v>
      </c>
      <c r="AT20" s="22">
        <v>23.31551</v>
      </c>
      <c r="AV20" s="22">
        <v>33.868090000000002</v>
      </c>
    </row>
    <row r="21" spans="1:53" x14ac:dyDescent="0.2">
      <c r="A21" s="22" t="s">
        <v>11</v>
      </c>
      <c r="B21" s="22" t="s">
        <v>10</v>
      </c>
      <c r="C21" s="22">
        <v>28.799099999999999</v>
      </c>
      <c r="D21" s="22" t="s">
        <v>17</v>
      </c>
      <c r="E21" s="22">
        <v>3022.3719999999998</v>
      </c>
      <c r="F21" s="22" t="s">
        <v>77</v>
      </c>
      <c r="H21" s="22">
        <v>342.19940000000003</v>
      </c>
      <c r="I21" s="22" t="s">
        <v>77</v>
      </c>
      <c r="J21" s="22">
        <v>345.66</v>
      </c>
      <c r="K21" s="22" t="s">
        <v>77</v>
      </c>
      <c r="L21" s="22">
        <v>49.713979999999999</v>
      </c>
      <c r="M21" s="22" t="s">
        <v>77</v>
      </c>
      <c r="N21" s="22">
        <v>346.42919999999998</v>
      </c>
      <c r="O21" s="22" t="s">
        <v>77</v>
      </c>
      <c r="P21" s="22">
        <v>1.123766</v>
      </c>
      <c r="R21" s="22">
        <v>7.1696770000000001</v>
      </c>
      <c r="S21" s="22" t="s">
        <v>77</v>
      </c>
      <c r="T21" s="22">
        <v>3.6118519999999998</v>
      </c>
      <c r="V21" s="22">
        <v>54.509340000000002</v>
      </c>
      <c r="W21" s="22" t="s">
        <v>7</v>
      </c>
      <c r="X21" s="22">
        <v>35.712510000000002</v>
      </c>
      <c r="Z21" s="22">
        <v>8.1164550000000002</v>
      </c>
      <c r="AA21" s="22" t="s">
        <v>17</v>
      </c>
      <c r="AB21" s="22">
        <v>5.7066739999999996</v>
      </c>
      <c r="AF21" s="22">
        <v>216.8912</v>
      </c>
      <c r="AG21" s="22" t="s">
        <v>77</v>
      </c>
      <c r="AH21" s="22">
        <v>760.98500000000001</v>
      </c>
      <c r="AI21" s="22" t="s">
        <v>77</v>
      </c>
      <c r="AL21" s="22">
        <v>231.84819999999999</v>
      </c>
      <c r="AM21" s="22" t="s">
        <v>74</v>
      </c>
      <c r="AN21" s="22">
        <v>4.0991109999999997</v>
      </c>
      <c r="AO21" s="22" t="s">
        <v>74</v>
      </c>
      <c r="AP21" s="22">
        <v>77.633489999999995</v>
      </c>
      <c r="AQ21" s="22" t="s">
        <v>7</v>
      </c>
      <c r="AR21" s="22">
        <v>10.745050000000001</v>
      </c>
      <c r="AS21" s="22" t="s">
        <v>77</v>
      </c>
      <c r="AT21" s="22">
        <v>18.684159999999999</v>
      </c>
      <c r="AU21" s="22" t="s">
        <v>17</v>
      </c>
      <c r="AV21" s="22">
        <v>28.705760000000001</v>
      </c>
      <c r="AW21" s="22" t="s">
        <v>17</v>
      </c>
    </row>
    <row r="22" spans="1:53" x14ac:dyDescent="0.2">
      <c r="A22" s="22" t="s">
        <v>12</v>
      </c>
      <c r="B22" s="22" t="s">
        <v>10</v>
      </c>
      <c r="C22" s="22">
        <v>37.444830000000003</v>
      </c>
      <c r="E22" s="22">
        <v>3685.5410000000002</v>
      </c>
      <c r="F22" s="22" t="s">
        <v>8</v>
      </c>
      <c r="H22" s="22">
        <v>379.87599999999998</v>
      </c>
      <c r="I22" s="22" t="s">
        <v>72</v>
      </c>
      <c r="J22" s="22">
        <v>422.44240000000002</v>
      </c>
      <c r="K22" s="22" t="s">
        <v>8</v>
      </c>
      <c r="L22" s="22">
        <v>76.305760000000006</v>
      </c>
      <c r="M22" s="22" t="s">
        <v>8</v>
      </c>
      <c r="N22" s="22">
        <v>399.3981</v>
      </c>
      <c r="O22" s="22" t="s">
        <v>72</v>
      </c>
      <c r="P22" s="22">
        <v>1.6480999999999999</v>
      </c>
      <c r="R22" s="22">
        <v>8.1035839999999997</v>
      </c>
      <c r="S22" s="22" t="s">
        <v>7</v>
      </c>
      <c r="T22" s="22">
        <v>6.0005379999999997</v>
      </c>
      <c r="V22" s="22">
        <v>75.112570000000005</v>
      </c>
      <c r="W22" s="22" t="s">
        <v>78</v>
      </c>
      <c r="X22" s="22">
        <v>38.12189</v>
      </c>
      <c r="Z22" s="22">
        <v>9.1991080000000007</v>
      </c>
      <c r="AB22" s="22">
        <v>5.6535070000000003</v>
      </c>
      <c r="AF22" s="22">
        <v>296.38330000000002</v>
      </c>
      <c r="AG22" s="22" t="s">
        <v>8</v>
      </c>
      <c r="AH22" s="22">
        <v>895.61649999999997</v>
      </c>
      <c r="AI22" s="22" t="s">
        <v>8</v>
      </c>
      <c r="AL22" s="22">
        <v>274.44040000000001</v>
      </c>
      <c r="AM22" s="22" t="s">
        <v>7</v>
      </c>
      <c r="AN22" s="22">
        <v>4.0557259999999999</v>
      </c>
      <c r="AO22" s="22" t="s">
        <v>75</v>
      </c>
      <c r="AP22" s="22">
        <v>90.463350000000005</v>
      </c>
      <c r="AQ22" s="22" t="s">
        <v>7</v>
      </c>
      <c r="AR22" s="22">
        <v>17.84479</v>
      </c>
      <c r="AS22" s="22" t="s">
        <v>8</v>
      </c>
      <c r="AT22" s="22">
        <v>25.059909999999999</v>
      </c>
      <c r="AV22" s="22">
        <v>37.33343</v>
      </c>
    </row>
    <row r="23" spans="1:53" x14ac:dyDescent="0.2">
      <c r="A23" s="22" t="s">
        <v>13</v>
      </c>
      <c r="B23" s="22" t="s">
        <v>10</v>
      </c>
      <c r="C23" s="22">
        <v>36.584690000000002</v>
      </c>
      <c r="E23" s="22">
        <v>3940.576</v>
      </c>
      <c r="F23" s="22" t="s">
        <v>8</v>
      </c>
      <c r="H23" s="22">
        <v>429.73669999999998</v>
      </c>
      <c r="I23" s="22" t="s">
        <v>8</v>
      </c>
      <c r="J23" s="22">
        <v>449.00830000000002</v>
      </c>
      <c r="K23" s="22" t="s">
        <v>8</v>
      </c>
      <c r="L23" s="22">
        <v>68.230429999999998</v>
      </c>
      <c r="M23" s="22" t="s">
        <v>8</v>
      </c>
      <c r="N23" s="22">
        <v>451.9785</v>
      </c>
      <c r="O23" s="22" t="s">
        <v>8</v>
      </c>
      <c r="P23" s="22">
        <v>2.0537730000000001</v>
      </c>
      <c r="R23" s="22">
        <v>13.894223</v>
      </c>
      <c r="S23" s="22" t="s">
        <v>8</v>
      </c>
      <c r="T23" s="22">
        <v>3.6991839999999998</v>
      </c>
      <c r="V23" s="22">
        <v>55.443950000000001</v>
      </c>
      <c r="W23" s="22" t="s">
        <v>7</v>
      </c>
      <c r="X23" s="22">
        <v>45.438389999999998</v>
      </c>
      <c r="Z23" s="22">
        <v>8.4838920000000009</v>
      </c>
      <c r="AB23" s="22">
        <v>6.6714450000000003</v>
      </c>
      <c r="AF23" s="22">
        <v>314.13799999999998</v>
      </c>
      <c r="AG23" s="22" t="s">
        <v>8</v>
      </c>
      <c r="AH23" s="22">
        <v>933.82979999999998</v>
      </c>
      <c r="AI23" s="22" t="s">
        <v>8</v>
      </c>
      <c r="AL23" s="22">
        <v>286.55090000000001</v>
      </c>
      <c r="AM23" s="22" t="s">
        <v>72</v>
      </c>
      <c r="AN23" s="22">
        <v>5.7843460000000002</v>
      </c>
      <c r="AO23" s="22" t="s">
        <v>72</v>
      </c>
      <c r="AP23" s="22">
        <v>108.41014</v>
      </c>
      <c r="AQ23" s="22" t="s">
        <v>8</v>
      </c>
      <c r="AR23" s="22">
        <v>11.17515</v>
      </c>
      <c r="AS23" s="22" t="s">
        <v>77</v>
      </c>
      <c r="AT23" s="22">
        <v>23.16197</v>
      </c>
      <c r="AV23" s="22">
        <v>36.521540000000002</v>
      </c>
    </row>
    <row r="25" spans="1:53" x14ac:dyDescent="0.2">
      <c r="A25" s="22" t="s">
        <v>162</v>
      </c>
      <c r="B25" s="22" t="s">
        <v>14</v>
      </c>
      <c r="C25" s="22">
        <v>38.030700000000003</v>
      </c>
      <c r="E25" s="22">
        <v>3884.67</v>
      </c>
      <c r="H25" s="22">
        <v>466.53160000000003</v>
      </c>
      <c r="J25" s="22">
        <v>470.9436</v>
      </c>
      <c r="K25" s="22" t="s">
        <v>18</v>
      </c>
      <c r="L25" s="22">
        <v>68.518500000000003</v>
      </c>
      <c r="N25" s="22">
        <v>397.41879999999998</v>
      </c>
      <c r="O25" s="22" t="s">
        <v>79</v>
      </c>
      <c r="P25" s="22">
        <v>2.231535</v>
      </c>
      <c r="R25" s="22">
        <v>11.477864</v>
      </c>
      <c r="T25" s="22">
        <v>2.290861</v>
      </c>
      <c r="U25" s="22" t="s">
        <v>73</v>
      </c>
      <c r="V25" s="22">
        <v>57.799259999999997</v>
      </c>
      <c r="W25" s="22" t="s">
        <v>72</v>
      </c>
      <c r="X25" s="22">
        <v>45.554810000000003</v>
      </c>
      <c r="Z25" s="22">
        <v>9.5051229999999993</v>
      </c>
      <c r="AB25" s="22">
        <v>7.2158439999999997</v>
      </c>
      <c r="AC25" s="22" t="s">
        <v>18</v>
      </c>
      <c r="AF25" s="22">
        <v>317.63200000000001</v>
      </c>
      <c r="AH25" s="22">
        <v>908.19690000000003</v>
      </c>
      <c r="AL25" s="22">
        <v>272.55669999999998</v>
      </c>
      <c r="AM25" s="22" t="s">
        <v>17</v>
      </c>
      <c r="AN25" s="22">
        <v>6.466399</v>
      </c>
      <c r="AO25" s="22" t="s">
        <v>8</v>
      </c>
      <c r="AP25" s="22">
        <v>76.188680000000005</v>
      </c>
      <c r="AQ25" s="22" t="s">
        <v>7</v>
      </c>
      <c r="AR25" s="22">
        <v>13.94647</v>
      </c>
      <c r="AS25" s="22" t="s">
        <v>72</v>
      </c>
      <c r="AT25" s="22">
        <v>26.251570000000001</v>
      </c>
      <c r="AV25" s="22">
        <v>37.935000000000002</v>
      </c>
    </row>
    <row r="26" spans="1:53" x14ac:dyDescent="0.2">
      <c r="A26" s="22" t="s">
        <v>11</v>
      </c>
      <c r="B26" s="22" t="s">
        <v>14</v>
      </c>
      <c r="C26" s="22">
        <v>41.484499999999997</v>
      </c>
      <c r="D26" s="22" t="s">
        <v>18</v>
      </c>
      <c r="E26" s="22">
        <v>3928.6439999999998</v>
      </c>
      <c r="F26" s="22" t="s">
        <v>18</v>
      </c>
      <c r="H26" s="22">
        <v>477.58190000000002</v>
      </c>
      <c r="I26" s="22" t="s">
        <v>18</v>
      </c>
      <c r="J26" s="22">
        <v>462.65870000000001</v>
      </c>
      <c r="K26" s="22" t="s">
        <v>18</v>
      </c>
      <c r="L26" s="22">
        <v>69.579639999999998</v>
      </c>
      <c r="M26" s="22" t="s">
        <v>18</v>
      </c>
      <c r="N26" s="22">
        <v>395.33850000000001</v>
      </c>
      <c r="O26" s="22" t="s">
        <v>78</v>
      </c>
      <c r="P26" s="22">
        <v>1.9014310000000001</v>
      </c>
      <c r="R26" s="22">
        <v>11.065148000000001</v>
      </c>
      <c r="S26" s="22" t="s">
        <v>18</v>
      </c>
      <c r="T26" s="22">
        <v>3.4090669999999998</v>
      </c>
      <c r="U26" s="22" t="s">
        <v>7</v>
      </c>
      <c r="V26" s="22">
        <v>61.626080000000002</v>
      </c>
      <c r="W26" s="22" t="s">
        <v>8</v>
      </c>
      <c r="X26" s="22">
        <v>48.943100000000001</v>
      </c>
      <c r="Z26" s="22">
        <v>12.965026999999999</v>
      </c>
      <c r="AA26" s="22" t="s">
        <v>18</v>
      </c>
      <c r="AB26" s="22">
        <v>6.4432289999999997</v>
      </c>
      <c r="AF26" s="22">
        <v>316.23169999999999</v>
      </c>
      <c r="AG26" s="22" t="s">
        <v>18</v>
      </c>
      <c r="AH26" s="22">
        <v>895.61030000000005</v>
      </c>
      <c r="AI26" s="22" t="s">
        <v>18</v>
      </c>
      <c r="AL26" s="22">
        <v>289.76060000000001</v>
      </c>
      <c r="AM26" s="22" t="s">
        <v>18</v>
      </c>
      <c r="AN26" s="22">
        <v>6.7603559999999998</v>
      </c>
      <c r="AO26" s="22" t="s">
        <v>78</v>
      </c>
      <c r="AP26" s="22">
        <v>80.923969999999997</v>
      </c>
      <c r="AQ26" s="22" t="s">
        <v>7</v>
      </c>
      <c r="AR26" s="22">
        <v>13.235889999999999</v>
      </c>
      <c r="AS26" s="22" t="s">
        <v>82</v>
      </c>
      <c r="AT26" s="22">
        <v>27.629750000000001</v>
      </c>
      <c r="AU26" s="22" t="s">
        <v>18</v>
      </c>
      <c r="AV26" s="22">
        <v>41.121459999999999</v>
      </c>
      <c r="AW26" s="22" t="s">
        <v>18</v>
      </c>
    </row>
    <row r="27" spans="1:53" x14ac:dyDescent="0.2">
      <c r="A27" s="22" t="s">
        <v>12</v>
      </c>
      <c r="B27" s="22" t="s">
        <v>14</v>
      </c>
      <c r="C27" s="22">
        <v>34.122340000000001</v>
      </c>
      <c r="E27" s="22">
        <v>3442.884</v>
      </c>
      <c r="H27" s="22">
        <v>410.24430000000001</v>
      </c>
      <c r="J27" s="22">
        <v>422.95319999999998</v>
      </c>
      <c r="L27" s="22">
        <v>66.085509999999999</v>
      </c>
      <c r="N27" s="22">
        <v>344.54039999999998</v>
      </c>
      <c r="O27" s="22" t="s">
        <v>7</v>
      </c>
      <c r="P27" s="22">
        <v>1.0980840000000001</v>
      </c>
      <c r="R27" s="22">
        <v>9.8174689999999991</v>
      </c>
      <c r="T27" s="22">
        <v>6.8861340000000002</v>
      </c>
      <c r="U27" s="22" t="s">
        <v>8</v>
      </c>
      <c r="V27" s="22">
        <v>48.367559999999997</v>
      </c>
      <c r="W27" s="22" t="s">
        <v>77</v>
      </c>
      <c r="X27" s="22">
        <v>38.761890000000001</v>
      </c>
      <c r="Z27" s="22">
        <v>8.8762430000000005</v>
      </c>
      <c r="AB27" s="22">
        <v>5.9568890000000003</v>
      </c>
      <c r="AF27" s="22">
        <v>275.73070000000001</v>
      </c>
      <c r="AH27" s="22">
        <v>821.42780000000005</v>
      </c>
      <c r="AL27" s="22">
        <v>237.74109999999999</v>
      </c>
      <c r="AN27" s="22">
        <v>4.4685139999999999</v>
      </c>
      <c r="AO27" s="22" t="s">
        <v>7</v>
      </c>
      <c r="AP27" s="22">
        <v>76.661289999999994</v>
      </c>
      <c r="AQ27" s="22" t="s">
        <v>7</v>
      </c>
      <c r="AR27" s="22">
        <v>16.131969999999999</v>
      </c>
      <c r="AS27" s="22" t="s">
        <v>8</v>
      </c>
      <c r="AT27" s="22">
        <v>22.837530000000001</v>
      </c>
      <c r="AV27" s="22">
        <v>33.961640000000003</v>
      </c>
    </row>
    <row r="28" spans="1:53" x14ac:dyDescent="0.2">
      <c r="A28" s="22" t="s">
        <v>13</v>
      </c>
      <c r="B28" s="22" t="s">
        <v>14</v>
      </c>
      <c r="C28" s="22">
        <v>31.042490000000001</v>
      </c>
      <c r="E28" s="22">
        <v>3658.413</v>
      </c>
      <c r="H28" s="22">
        <v>391.31819999999999</v>
      </c>
      <c r="J28" s="22">
        <v>403.33440000000002</v>
      </c>
      <c r="L28" s="22">
        <v>65.686430000000001</v>
      </c>
      <c r="N28" s="22">
        <v>445.81130000000002</v>
      </c>
      <c r="O28" s="22" t="s">
        <v>8</v>
      </c>
      <c r="P28" s="22">
        <v>1.9884630000000001</v>
      </c>
      <c r="R28" s="22">
        <v>11.541765</v>
      </c>
      <c r="T28" s="22">
        <v>3.5728930000000001</v>
      </c>
      <c r="U28" s="22" t="s">
        <v>7</v>
      </c>
      <c r="V28" s="22">
        <v>49.954329999999999</v>
      </c>
      <c r="W28" s="22" t="s">
        <v>7</v>
      </c>
      <c r="X28" s="22">
        <v>43.999079999999999</v>
      </c>
      <c r="Z28" s="22">
        <v>8.2803299999999993</v>
      </c>
      <c r="AB28" s="22">
        <v>6.6078349999999997</v>
      </c>
      <c r="AF28" s="22">
        <v>271.88380000000001</v>
      </c>
      <c r="AH28" s="22">
        <v>901.00819999999999</v>
      </c>
      <c r="AL28" s="22">
        <v>261.69830000000002</v>
      </c>
      <c r="AN28" s="22">
        <v>5.3918239999999997</v>
      </c>
      <c r="AO28" s="22" t="s">
        <v>72</v>
      </c>
      <c r="AP28" s="22">
        <v>104.76966</v>
      </c>
      <c r="AQ28" s="22" t="s">
        <v>8</v>
      </c>
      <c r="AR28" s="22">
        <v>12.132239999999999</v>
      </c>
      <c r="AS28" s="22" t="s">
        <v>7</v>
      </c>
      <c r="AT28" s="22">
        <v>20.201830000000001</v>
      </c>
      <c r="AV28" s="22">
        <v>30.948810000000002</v>
      </c>
    </row>
    <row r="29" spans="1:53" s="1" customFormat="1" ht="15" x14ac:dyDescent="0.2">
      <c r="B29" s="17" t="s">
        <v>19</v>
      </c>
      <c r="N29" s="1" t="s">
        <v>21</v>
      </c>
      <c r="P29" s="20"/>
      <c r="R29" s="1" t="s">
        <v>21</v>
      </c>
      <c r="T29" s="1" t="s">
        <v>21</v>
      </c>
      <c r="Z29" s="5"/>
      <c r="AD29" s="5"/>
      <c r="AH29" s="5"/>
      <c r="AJ29" s="5"/>
      <c r="AP29" s="1" t="s">
        <v>21</v>
      </c>
      <c r="AR29" s="1" t="s">
        <v>21</v>
      </c>
      <c r="AZ29" s="5"/>
    </row>
    <row r="30" spans="1:53" s="1" customFormat="1" ht="15" x14ac:dyDescent="0.2">
      <c r="B30" s="17" t="s">
        <v>20</v>
      </c>
      <c r="Z30" s="5"/>
      <c r="AD30" s="5"/>
      <c r="AH30" s="5"/>
      <c r="AJ30" s="5"/>
      <c r="AZ30" s="5"/>
    </row>
    <row r="31" spans="1:53" s="1" customFormat="1" ht="15" x14ac:dyDescent="0.2">
      <c r="B31" s="18" t="s">
        <v>22</v>
      </c>
      <c r="AA31" s="5"/>
      <c r="AE31" s="5"/>
      <c r="AI31" s="5"/>
      <c r="AK31" s="5"/>
      <c r="BA31" s="5"/>
    </row>
    <row r="33" spans="1:53" s="1" customFormat="1" ht="15" x14ac:dyDescent="0.2">
      <c r="A33" s="1" t="s">
        <v>134</v>
      </c>
      <c r="AA33" s="5"/>
      <c r="AE33" s="5"/>
      <c r="AI33" s="5"/>
      <c r="AK33" s="5"/>
      <c r="BA33" s="5"/>
    </row>
  </sheetData>
  <mergeCells count="5">
    <mergeCell ref="C3:E3"/>
    <mergeCell ref="H3:AW3"/>
    <mergeCell ref="C18:E18"/>
    <mergeCell ref="H18:AW18"/>
    <mergeCell ref="A1:W1"/>
  </mergeCells>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35"/>
  <sheetViews>
    <sheetView workbookViewId="0">
      <selection sqref="A1:S1"/>
    </sheetView>
  </sheetViews>
  <sheetFormatPr baseColWidth="10" defaultColWidth="8.83203125" defaultRowHeight="11" x14ac:dyDescent="0.15"/>
  <cols>
    <col min="1" max="1" width="7.6640625" style="15" bestFit="1" customWidth="1"/>
    <col min="2" max="2" width="8.5" style="15" bestFit="1" customWidth="1"/>
    <col min="3" max="3" width="29.1640625" style="15" bestFit="1" customWidth="1"/>
    <col min="4" max="4" width="2.6640625" style="15" bestFit="1" customWidth="1"/>
    <col min="5" max="5" width="14" style="15" bestFit="1" customWidth="1"/>
    <col min="6" max="6" width="2.6640625" style="15" bestFit="1" customWidth="1"/>
    <col min="7" max="7" width="14" style="15" bestFit="1" customWidth="1"/>
    <col min="8" max="8" width="2.6640625" style="15" bestFit="1" customWidth="1"/>
    <col min="9" max="9" width="14.1640625" style="15" bestFit="1" customWidth="1"/>
    <col min="10" max="10" width="1.83203125" style="16" bestFit="1" customWidth="1"/>
    <col min="11" max="11" width="15.33203125" style="15" bestFit="1" customWidth="1"/>
    <col min="12" max="12" width="2.6640625" style="15" bestFit="1" customWidth="1"/>
    <col min="13" max="13" width="14.5" style="15" bestFit="1" customWidth="1"/>
    <col min="14" max="14" width="2.6640625" style="15" bestFit="1" customWidth="1"/>
    <col min="15" max="15" width="14.6640625" style="15" bestFit="1" customWidth="1"/>
    <col min="16" max="16" width="2.6640625" style="15" bestFit="1" customWidth="1"/>
    <col min="17" max="17" width="8.6640625" style="15" bestFit="1" customWidth="1"/>
    <col min="18" max="18" width="2.6640625" style="15" bestFit="1" customWidth="1"/>
    <col min="19" max="19" width="10.1640625" style="15" bestFit="1" customWidth="1"/>
    <col min="20" max="20" width="2.6640625" style="15" bestFit="1" customWidth="1"/>
    <col min="21" max="21" width="9.5" style="15" bestFit="1" customWidth="1"/>
    <col min="22" max="22" width="2.6640625" style="15" bestFit="1" customWidth="1"/>
    <col min="23" max="23" width="10.83203125" style="15" bestFit="1" customWidth="1"/>
    <col min="24" max="24" width="2.6640625" style="15" bestFit="1" customWidth="1"/>
    <col min="25" max="25" width="9.6640625" style="15" bestFit="1" customWidth="1"/>
    <col min="26" max="26" width="2.6640625" style="15" bestFit="1" customWidth="1"/>
    <col min="27" max="27" width="8.6640625" style="15" bestFit="1" customWidth="1"/>
    <col min="28" max="28" width="2.6640625" style="15" bestFit="1" customWidth="1"/>
    <col min="29" max="29" width="7.83203125" style="15" bestFit="1" customWidth="1"/>
    <col min="30" max="30" width="3.5" style="15" bestFit="1" customWidth="1"/>
    <col min="31" max="31" width="9.6640625" style="15" bestFit="1" customWidth="1"/>
    <col min="32" max="32" width="2.6640625" style="15" bestFit="1" customWidth="1"/>
    <col min="33" max="33" width="11.5" style="15" bestFit="1" customWidth="1"/>
    <col min="34" max="34" width="3.5" style="15" bestFit="1" customWidth="1"/>
    <col min="35" max="35" width="8.33203125" style="15" bestFit="1" customWidth="1"/>
    <col min="36" max="36" width="3.5" style="15" bestFit="1" customWidth="1"/>
    <col min="37" max="37" width="8.6640625" style="15" bestFit="1" customWidth="1"/>
    <col min="38" max="38" width="2.6640625" style="15" bestFit="1" customWidth="1"/>
    <col min="39" max="39" width="8.6640625" style="15" bestFit="1" customWidth="1"/>
    <col min="40" max="40" width="2.5" style="15" bestFit="1" customWidth="1"/>
    <col min="41" max="42" width="8.83203125" style="15"/>
    <col min="43" max="43" width="13.5" style="15" bestFit="1" customWidth="1"/>
    <col min="44" max="16384" width="8.83203125" style="15"/>
  </cols>
  <sheetData>
    <row r="1" spans="1:51" ht="48.75" customHeight="1" x14ac:dyDescent="0.2">
      <c r="A1" s="38" t="s">
        <v>172</v>
      </c>
      <c r="B1" s="38"/>
      <c r="C1" s="38"/>
      <c r="D1" s="38"/>
      <c r="E1" s="38"/>
      <c r="F1" s="38"/>
      <c r="G1" s="38"/>
      <c r="H1" s="38"/>
      <c r="I1" s="38"/>
      <c r="J1" s="38"/>
      <c r="K1" s="38"/>
      <c r="L1" s="38"/>
      <c r="M1" s="38"/>
      <c r="N1" s="38"/>
      <c r="O1" s="38"/>
      <c r="P1" s="38"/>
      <c r="Q1" s="38"/>
      <c r="R1" s="38"/>
      <c r="S1" s="38"/>
    </row>
    <row r="3" spans="1:51" ht="15" customHeight="1" x14ac:dyDescent="0.15">
      <c r="A3" s="21" t="s">
        <v>168</v>
      </c>
      <c r="C3" s="35" t="s">
        <v>24</v>
      </c>
      <c r="D3" s="35"/>
      <c r="E3" s="35"/>
      <c r="F3" s="35"/>
      <c r="G3" s="35"/>
      <c r="H3" s="35"/>
      <c r="I3" s="36" t="s">
        <v>26</v>
      </c>
      <c r="J3" s="36"/>
      <c r="K3" s="36"/>
      <c r="L3" s="36"/>
      <c r="M3" s="36"/>
      <c r="N3" s="36"/>
      <c r="O3" s="36"/>
      <c r="P3" s="36"/>
      <c r="Q3" s="37" t="s">
        <v>113</v>
      </c>
      <c r="R3" s="37"/>
      <c r="S3" s="37"/>
      <c r="T3" s="37"/>
      <c r="U3" s="37"/>
      <c r="V3" s="37"/>
      <c r="W3" s="37"/>
      <c r="X3" s="37"/>
      <c r="Y3" s="37"/>
      <c r="Z3" s="37"/>
      <c r="AA3" s="37"/>
      <c r="AB3" s="37"/>
      <c r="AC3" s="37"/>
      <c r="AD3" s="37"/>
      <c r="AE3" s="37"/>
      <c r="AF3" s="37"/>
      <c r="AG3" s="37"/>
      <c r="AH3" s="37"/>
      <c r="AI3" s="37"/>
      <c r="AJ3" s="37"/>
      <c r="AK3" s="37"/>
      <c r="AL3" s="37"/>
      <c r="AM3" s="37"/>
      <c r="AN3" s="37"/>
    </row>
    <row r="4" spans="1:51" x14ac:dyDescent="0.15">
      <c r="A4" s="15" t="s">
        <v>165</v>
      </c>
      <c r="B4" s="15" t="s">
        <v>15</v>
      </c>
      <c r="C4" s="15" t="s">
        <v>90</v>
      </c>
      <c r="E4" s="15" t="s">
        <v>91</v>
      </c>
      <c r="G4" s="15" t="s">
        <v>92</v>
      </c>
      <c r="I4" s="15" t="s">
        <v>93</v>
      </c>
      <c r="K4" s="15" t="s">
        <v>94</v>
      </c>
      <c r="M4" s="15" t="s">
        <v>95</v>
      </c>
      <c r="O4" s="15" t="s">
        <v>96</v>
      </c>
      <c r="Q4" s="15" t="s">
        <v>97</v>
      </c>
      <c r="S4" s="15" t="s">
        <v>98</v>
      </c>
      <c r="U4" s="16" t="s">
        <v>99</v>
      </c>
      <c r="W4" s="15" t="s">
        <v>100</v>
      </c>
      <c r="Y4" s="15" t="s">
        <v>101</v>
      </c>
      <c r="AA4" s="15" t="s">
        <v>102</v>
      </c>
      <c r="AC4" s="15" t="s">
        <v>103</v>
      </c>
      <c r="AE4" s="15" t="s">
        <v>104</v>
      </c>
      <c r="AG4" s="15" t="s">
        <v>105</v>
      </c>
      <c r="AI4" s="15" t="s">
        <v>106</v>
      </c>
      <c r="AK4" s="15" t="s">
        <v>107</v>
      </c>
      <c r="AM4" s="15" t="s">
        <v>108</v>
      </c>
    </row>
    <row r="5" spans="1:51" x14ac:dyDescent="0.15">
      <c r="A5" s="15" t="s">
        <v>162</v>
      </c>
      <c r="B5" s="15" t="s">
        <v>10</v>
      </c>
      <c r="C5" s="15">
        <v>29.234470000000002</v>
      </c>
      <c r="D5" s="15" t="s">
        <v>75</v>
      </c>
      <c r="E5" s="15">
        <v>15.33893</v>
      </c>
      <c r="F5" s="15" t="s">
        <v>72</v>
      </c>
      <c r="G5" s="15">
        <v>8.3651459999999993</v>
      </c>
      <c r="I5" s="15">
        <v>5.4597800000000003</v>
      </c>
      <c r="J5" s="16" t="s">
        <v>73</v>
      </c>
      <c r="K5" s="15">
        <v>27.983090000000001</v>
      </c>
      <c r="L5" s="15" t="s">
        <v>8</v>
      </c>
      <c r="M5" s="15">
        <v>3.3696000000000002</v>
      </c>
      <c r="N5" s="15" t="s">
        <v>8</v>
      </c>
      <c r="O5" s="15">
        <v>7.6875819999999999</v>
      </c>
      <c r="P5" s="15" t="s">
        <v>7</v>
      </c>
      <c r="Q5" s="15">
        <v>4.6517629999999999</v>
      </c>
      <c r="R5" s="15" t="s">
        <v>8</v>
      </c>
      <c r="S5" s="15">
        <v>7.9093020000000003</v>
      </c>
      <c r="T5" s="15" t="s">
        <v>78</v>
      </c>
      <c r="U5" s="15">
        <v>7.234394</v>
      </c>
      <c r="W5" s="15">
        <v>4.0277111999999997</v>
      </c>
      <c r="X5" s="15" t="s">
        <v>8</v>
      </c>
      <c r="Y5" s="15">
        <v>0.86413620000000002</v>
      </c>
      <c r="Z5" s="15" t="s">
        <v>7</v>
      </c>
      <c r="AA5" s="15">
        <v>2.1358069999999998</v>
      </c>
      <c r="AB5" s="15" t="s">
        <v>7</v>
      </c>
      <c r="AC5" s="15">
        <v>3.4525869999999999</v>
      </c>
      <c r="AD5" s="15" t="s">
        <v>8</v>
      </c>
      <c r="AE5" s="15">
        <v>0.60468999999999995</v>
      </c>
      <c r="AG5" s="15">
        <v>2.3542749999999999</v>
      </c>
      <c r="AH5" s="15" t="s">
        <v>8</v>
      </c>
      <c r="AI5" s="15">
        <v>2.4981230000000001</v>
      </c>
      <c r="AK5" s="15">
        <v>2.1911499999999999</v>
      </c>
      <c r="AL5" s="15" t="s">
        <v>8</v>
      </c>
      <c r="AM5" s="15">
        <v>0.98285370000000005</v>
      </c>
      <c r="AN5" s="15" t="s">
        <v>7</v>
      </c>
    </row>
    <row r="6" spans="1:51" x14ac:dyDescent="0.15">
      <c r="A6" s="15" t="s">
        <v>11</v>
      </c>
      <c r="B6" s="15" t="s">
        <v>10</v>
      </c>
      <c r="C6" s="15">
        <v>34.085549999999998</v>
      </c>
      <c r="D6" s="15" t="s">
        <v>72</v>
      </c>
      <c r="E6" s="15">
        <v>13.50605</v>
      </c>
      <c r="F6" s="15" t="s">
        <v>75</v>
      </c>
      <c r="G6" s="15">
        <v>7.1954209999999996</v>
      </c>
      <c r="H6" s="15" t="s">
        <v>17</v>
      </c>
      <c r="I6" s="15">
        <v>9.5678750000000008</v>
      </c>
      <c r="J6" s="16" t="s">
        <v>8</v>
      </c>
      <c r="K6" s="15">
        <v>22.10669</v>
      </c>
      <c r="L6" s="15" t="s">
        <v>7</v>
      </c>
      <c r="M6" s="15">
        <v>2.2466390000000001</v>
      </c>
      <c r="N6" s="15" t="s">
        <v>7</v>
      </c>
      <c r="O6" s="15">
        <v>7.8416079999999999</v>
      </c>
      <c r="P6" s="15" t="s">
        <v>7</v>
      </c>
      <c r="Q6" s="15">
        <v>4.0369120000000001</v>
      </c>
      <c r="R6" s="15" t="s">
        <v>72</v>
      </c>
      <c r="S6" s="15">
        <v>9.4281950000000005</v>
      </c>
      <c r="T6" s="15" t="s">
        <v>8</v>
      </c>
      <c r="U6" s="15">
        <v>9.5569509999999998</v>
      </c>
      <c r="W6" s="15">
        <v>1.17801</v>
      </c>
      <c r="X6" s="15" t="s">
        <v>7</v>
      </c>
      <c r="Y6" s="15">
        <v>1.4248837999999999</v>
      </c>
      <c r="Z6" s="15" t="s">
        <v>7</v>
      </c>
      <c r="AA6" s="15">
        <v>4.5125999999999999</v>
      </c>
      <c r="AB6" s="15" t="s">
        <v>8</v>
      </c>
      <c r="AC6" s="15">
        <v>3.6574879999999999</v>
      </c>
      <c r="AD6" s="15" t="s">
        <v>78</v>
      </c>
      <c r="AE6" s="15">
        <v>0.118355</v>
      </c>
      <c r="AG6" s="15">
        <v>0.55269630000000003</v>
      </c>
      <c r="AH6" s="15" t="s">
        <v>87</v>
      </c>
      <c r="AI6" s="15">
        <v>2.531466</v>
      </c>
      <c r="AK6" s="15">
        <v>2.3123374999999999</v>
      </c>
      <c r="AL6" s="15" t="s">
        <v>8</v>
      </c>
      <c r="AM6" s="15">
        <v>1.2443937</v>
      </c>
      <c r="AN6" s="15" t="s">
        <v>7</v>
      </c>
    </row>
    <row r="7" spans="1:51" x14ac:dyDescent="0.15">
      <c r="A7" s="15" t="s">
        <v>109</v>
      </c>
      <c r="B7" s="15" t="s">
        <v>10</v>
      </c>
      <c r="C7" s="15">
        <v>23.103370000000002</v>
      </c>
      <c r="D7" s="15" t="s">
        <v>73</v>
      </c>
      <c r="E7" s="15">
        <v>19.768139999999999</v>
      </c>
      <c r="F7" s="15" t="s">
        <v>8</v>
      </c>
      <c r="G7" s="15">
        <v>8.3227949999999993</v>
      </c>
      <c r="I7" s="15">
        <v>7.7711810000000003</v>
      </c>
      <c r="J7" s="16" t="s">
        <v>7</v>
      </c>
      <c r="K7" s="15">
        <v>25.851040000000001</v>
      </c>
      <c r="L7" s="15" t="s">
        <v>8</v>
      </c>
      <c r="M7" s="15">
        <v>2.6739250000000001</v>
      </c>
      <c r="N7" s="15" t="s">
        <v>72</v>
      </c>
      <c r="O7" s="15">
        <v>7.7161590000000002</v>
      </c>
      <c r="P7" s="15" t="s">
        <v>7</v>
      </c>
      <c r="Q7" s="15">
        <v>2.7596500000000002</v>
      </c>
      <c r="R7" s="15" t="s">
        <v>7</v>
      </c>
      <c r="S7" s="15">
        <v>4.1295130000000002</v>
      </c>
      <c r="T7" s="15" t="s">
        <v>7</v>
      </c>
      <c r="U7" s="15">
        <v>8.4853760000000005</v>
      </c>
      <c r="W7" s="15">
        <v>2.0932586999999998</v>
      </c>
      <c r="X7" s="15" t="s">
        <v>75</v>
      </c>
      <c r="Y7" s="15">
        <v>0.73481249999999998</v>
      </c>
      <c r="Z7" s="15" t="s">
        <v>7</v>
      </c>
      <c r="AA7" s="15">
        <v>3.7977750000000001</v>
      </c>
      <c r="AB7" s="15" t="s">
        <v>8</v>
      </c>
      <c r="AC7" s="15">
        <v>2.4429500000000002</v>
      </c>
      <c r="AD7" s="15" t="s">
        <v>7</v>
      </c>
      <c r="AE7" s="15">
        <v>0</v>
      </c>
      <c r="AG7" s="15">
        <v>1.2102949999999999</v>
      </c>
      <c r="AH7" s="15" t="s">
        <v>72</v>
      </c>
      <c r="AI7" s="15">
        <v>1.5914729999999999</v>
      </c>
      <c r="AK7" s="15">
        <v>0.320135</v>
      </c>
      <c r="AL7" s="15" t="s">
        <v>7</v>
      </c>
      <c r="AM7" s="15">
        <v>0.21194370000000001</v>
      </c>
      <c r="AN7" s="15" t="s">
        <v>73</v>
      </c>
    </row>
    <row r="8" spans="1:51" x14ac:dyDescent="0.15">
      <c r="A8" s="15" t="s">
        <v>13</v>
      </c>
      <c r="B8" s="15" t="s">
        <v>10</v>
      </c>
      <c r="C8" s="15">
        <v>35.857109999999999</v>
      </c>
      <c r="D8" s="15" t="s">
        <v>8</v>
      </c>
      <c r="E8" s="15">
        <v>12.37341</v>
      </c>
      <c r="F8" s="15" t="s">
        <v>73</v>
      </c>
      <c r="G8" s="15">
        <v>10.363175</v>
      </c>
      <c r="I8" s="15">
        <v>3.6770510000000001</v>
      </c>
      <c r="J8" s="16" t="s">
        <v>110</v>
      </c>
      <c r="K8" s="15">
        <v>26.55602</v>
      </c>
      <c r="L8" s="15" t="s">
        <v>8</v>
      </c>
      <c r="M8" s="15">
        <v>2.8213370000000002</v>
      </c>
      <c r="N8" s="15" t="s">
        <v>72</v>
      </c>
      <c r="O8" s="15">
        <v>10.105221</v>
      </c>
      <c r="P8" s="15" t="s">
        <v>8</v>
      </c>
      <c r="Q8" s="15">
        <v>4.3563999999999998</v>
      </c>
      <c r="R8" s="15" t="s">
        <v>8</v>
      </c>
      <c r="S8" s="15">
        <v>4.2848870000000003</v>
      </c>
      <c r="T8" s="15" t="s">
        <v>7</v>
      </c>
      <c r="U8" s="15">
        <v>5.4760450000000001</v>
      </c>
      <c r="W8" s="15">
        <v>2.8806875000000001</v>
      </c>
      <c r="X8" s="15" t="s">
        <v>73</v>
      </c>
      <c r="Y8" s="15">
        <v>2.5099399999999998</v>
      </c>
      <c r="Z8" s="15" t="s">
        <v>8</v>
      </c>
      <c r="AA8" s="15">
        <v>3.9043999999999999</v>
      </c>
      <c r="AB8" s="15" t="s">
        <v>8</v>
      </c>
      <c r="AC8" s="15">
        <v>2.0672760000000001</v>
      </c>
      <c r="AD8" s="15" t="s">
        <v>7</v>
      </c>
      <c r="AE8" s="15">
        <v>0.45272129999999999</v>
      </c>
      <c r="AG8" s="15">
        <v>0.27233629999999998</v>
      </c>
      <c r="AH8" s="15" t="s">
        <v>73</v>
      </c>
      <c r="AI8" s="15">
        <v>3.2969499999999998</v>
      </c>
      <c r="AJ8" s="15" t="s">
        <v>17</v>
      </c>
      <c r="AK8" s="15">
        <v>0.79189750000000003</v>
      </c>
      <c r="AL8" s="15" t="s">
        <v>7</v>
      </c>
      <c r="AM8" s="15">
        <v>2.2410749999999999</v>
      </c>
      <c r="AN8" s="15" t="s">
        <v>8</v>
      </c>
    </row>
    <row r="10" spans="1:51" x14ac:dyDescent="0.15">
      <c r="A10" s="15" t="s">
        <v>162</v>
      </c>
      <c r="B10" s="15" t="s">
        <v>14</v>
      </c>
      <c r="C10" s="15">
        <v>35.385649999999998</v>
      </c>
      <c r="E10" s="15">
        <v>15.973560000000001</v>
      </c>
      <c r="F10" s="15" t="s">
        <v>8</v>
      </c>
      <c r="G10" s="15">
        <v>9.4258070000000007</v>
      </c>
      <c r="H10" s="15" t="s">
        <v>7</v>
      </c>
      <c r="I10" s="15">
        <v>6.0542749999999996</v>
      </c>
      <c r="J10" s="16" t="s">
        <v>73</v>
      </c>
      <c r="K10" s="15">
        <v>26.407409999999999</v>
      </c>
      <c r="L10" s="15" t="s">
        <v>8</v>
      </c>
      <c r="M10" s="15">
        <v>3.279175</v>
      </c>
      <c r="N10" s="15" t="s">
        <v>8</v>
      </c>
      <c r="O10" s="15">
        <v>9.3413699999999995</v>
      </c>
      <c r="P10" s="15" t="s">
        <v>72</v>
      </c>
      <c r="Q10" s="15">
        <v>4.3726630000000002</v>
      </c>
      <c r="R10" s="15" t="s">
        <v>8</v>
      </c>
      <c r="S10" s="15">
        <v>4.2844110000000004</v>
      </c>
      <c r="T10" s="15" t="s">
        <v>77</v>
      </c>
      <c r="U10" s="15">
        <v>6.8770519999999999</v>
      </c>
      <c r="W10" s="15">
        <v>3.7918699999999999</v>
      </c>
      <c r="X10" s="15" t="s">
        <v>8</v>
      </c>
      <c r="Y10" s="15">
        <v>0.44353120000000001</v>
      </c>
      <c r="Z10" s="15" t="s">
        <v>7</v>
      </c>
      <c r="AA10" s="15">
        <v>1.9618770000000001</v>
      </c>
      <c r="AB10" s="15" t="s">
        <v>7</v>
      </c>
      <c r="AC10" s="15">
        <v>3.5717750000000001</v>
      </c>
      <c r="AD10" s="15" t="s">
        <v>8</v>
      </c>
      <c r="AE10" s="15">
        <v>0.79058629999999996</v>
      </c>
      <c r="AF10" s="15" t="s">
        <v>8</v>
      </c>
      <c r="AG10" s="15">
        <v>2.7064249999999999</v>
      </c>
      <c r="AH10" s="15" t="s">
        <v>8</v>
      </c>
      <c r="AI10" s="15">
        <v>2.9213249999999999</v>
      </c>
      <c r="AJ10" s="15" t="s">
        <v>7</v>
      </c>
      <c r="AK10" s="15">
        <v>2.8745500000000002</v>
      </c>
      <c r="AL10" s="15" t="s">
        <v>8</v>
      </c>
      <c r="AM10" s="15">
        <v>0.76728499999999999</v>
      </c>
      <c r="AN10" s="15" t="s">
        <v>7</v>
      </c>
    </row>
    <row r="11" spans="1:51" x14ac:dyDescent="0.15">
      <c r="A11" s="15" t="s">
        <v>11</v>
      </c>
      <c r="B11" s="15" t="s">
        <v>14</v>
      </c>
      <c r="C11" s="15">
        <v>32.249090000000002</v>
      </c>
      <c r="E11" s="15">
        <v>11.24648</v>
      </c>
      <c r="F11" s="15" t="s">
        <v>7</v>
      </c>
      <c r="G11" s="15">
        <v>9.644209</v>
      </c>
      <c r="H11" s="15" t="s">
        <v>82</v>
      </c>
      <c r="I11" s="15">
        <v>11.236038000000001</v>
      </c>
      <c r="J11" s="16" t="s">
        <v>8</v>
      </c>
      <c r="K11" s="15">
        <v>20.963429999999999</v>
      </c>
      <c r="L11" s="15" t="s">
        <v>7</v>
      </c>
      <c r="M11" s="15">
        <v>1.690566</v>
      </c>
      <c r="N11" s="15" t="s">
        <v>73</v>
      </c>
      <c r="O11" s="15">
        <v>8.8989609999999999</v>
      </c>
      <c r="P11" s="15" t="s">
        <v>7</v>
      </c>
      <c r="Q11" s="15">
        <v>4.4538000000000002</v>
      </c>
      <c r="R11" s="15" t="s">
        <v>8</v>
      </c>
      <c r="S11" s="15">
        <v>9.9983400000000007</v>
      </c>
      <c r="T11" s="15" t="s">
        <v>8</v>
      </c>
      <c r="U11" s="15">
        <v>7.6469370000000003</v>
      </c>
      <c r="W11" s="15">
        <v>0.66448750000000001</v>
      </c>
      <c r="X11" s="15" t="s">
        <v>73</v>
      </c>
      <c r="Y11" s="15">
        <v>1.519185</v>
      </c>
      <c r="Z11" s="15" t="s">
        <v>72</v>
      </c>
      <c r="AA11" s="15">
        <v>2.7525369999999998</v>
      </c>
      <c r="AB11" s="15" t="s">
        <v>72</v>
      </c>
      <c r="AC11" s="15">
        <v>2.4252880000000001</v>
      </c>
      <c r="AD11" s="15" t="s">
        <v>86</v>
      </c>
      <c r="AE11" s="15">
        <v>0</v>
      </c>
      <c r="AF11" s="15" t="s">
        <v>7</v>
      </c>
      <c r="AG11" s="15">
        <v>0.110065</v>
      </c>
      <c r="AH11" s="15" t="s">
        <v>74</v>
      </c>
      <c r="AI11" s="15">
        <v>3.3372649999999999</v>
      </c>
      <c r="AJ11" s="15" t="s">
        <v>7</v>
      </c>
      <c r="AK11" s="15">
        <v>2.4179349999999999</v>
      </c>
      <c r="AL11" s="15" t="s">
        <v>8</v>
      </c>
      <c r="AM11" s="15">
        <v>0.65298750000000005</v>
      </c>
      <c r="AN11" s="15" t="s">
        <v>7</v>
      </c>
    </row>
    <row r="12" spans="1:51" x14ac:dyDescent="0.15">
      <c r="A12" s="15" t="s">
        <v>109</v>
      </c>
      <c r="B12" s="15" t="s">
        <v>14</v>
      </c>
      <c r="C12" s="15">
        <v>26.398620000000001</v>
      </c>
      <c r="E12" s="15">
        <v>16.777619999999999</v>
      </c>
      <c r="F12" s="15" t="s">
        <v>8</v>
      </c>
      <c r="G12" s="15">
        <v>8.2937159999999999</v>
      </c>
      <c r="H12" s="15" t="s">
        <v>7</v>
      </c>
      <c r="I12" s="15">
        <v>8.4973139999999994</v>
      </c>
      <c r="J12" s="16" t="s">
        <v>7</v>
      </c>
      <c r="K12" s="15">
        <v>25.229369999999999</v>
      </c>
      <c r="L12" s="15" t="s">
        <v>72</v>
      </c>
      <c r="M12" s="15">
        <v>2.5624500000000001</v>
      </c>
      <c r="N12" s="15" t="s">
        <v>72</v>
      </c>
      <c r="O12" s="15">
        <v>6.6788379999999998</v>
      </c>
      <c r="P12" s="15" t="s">
        <v>73</v>
      </c>
      <c r="Q12" s="15">
        <v>2.7908119999999998</v>
      </c>
      <c r="R12" s="15" t="s">
        <v>7</v>
      </c>
      <c r="S12" s="15">
        <v>4.0589529999999998</v>
      </c>
      <c r="T12" s="15" t="s">
        <v>7</v>
      </c>
      <c r="U12" s="15">
        <v>8.9891299999999994</v>
      </c>
      <c r="W12" s="15">
        <v>1.8174625</v>
      </c>
      <c r="X12" s="15" t="s">
        <v>7</v>
      </c>
      <c r="Y12" s="15">
        <v>1.6376250000000001</v>
      </c>
      <c r="Z12" s="15" t="s">
        <v>72</v>
      </c>
      <c r="AA12" s="15">
        <v>3.4884840000000001</v>
      </c>
      <c r="AB12" s="15" t="s">
        <v>72</v>
      </c>
      <c r="AC12" s="15">
        <v>2.7013630000000002</v>
      </c>
      <c r="AD12" s="15" t="s">
        <v>7</v>
      </c>
      <c r="AE12" s="15">
        <v>0.1150712</v>
      </c>
      <c r="AF12" s="15" t="s">
        <v>7</v>
      </c>
      <c r="AG12" s="15">
        <v>0.94380500000000001</v>
      </c>
      <c r="AH12" s="15" t="s">
        <v>7</v>
      </c>
      <c r="AI12" s="15">
        <v>2.5017909999999999</v>
      </c>
      <c r="AJ12" s="15" t="s">
        <v>7</v>
      </c>
      <c r="AK12" s="15">
        <v>0.1039875</v>
      </c>
      <c r="AL12" s="15" t="s">
        <v>7</v>
      </c>
      <c r="AM12" s="15">
        <v>0.44610749999999999</v>
      </c>
      <c r="AN12" s="15" t="s">
        <v>7</v>
      </c>
    </row>
    <row r="13" spans="1:51" x14ac:dyDescent="0.15">
      <c r="A13" s="15" t="s">
        <v>13</v>
      </c>
      <c r="B13" s="15" t="s">
        <v>14</v>
      </c>
      <c r="C13" s="15">
        <v>37.097880000000004</v>
      </c>
      <c r="E13" s="15">
        <v>11.89606</v>
      </c>
      <c r="F13" s="15" t="s">
        <v>7</v>
      </c>
      <c r="G13" s="15">
        <v>14.671759</v>
      </c>
      <c r="H13" s="15" t="s">
        <v>8</v>
      </c>
      <c r="I13" s="15">
        <v>3.492664</v>
      </c>
      <c r="J13" s="16" t="s">
        <v>73</v>
      </c>
      <c r="K13" s="15">
        <v>29.350069999999999</v>
      </c>
      <c r="L13" s="15" t="s">
        <v>8</v>
      </c>
      <c r="M13" s="15">
        <v>2.4973130000000001</v>
      </c>
      <c r="N13" s="15" t="s">
        <v>7</v>
      </c>
      <c r="O13" s="15">
        <v>10.501261</v>
      </c>
      <c r="P13" s="15" t="s">
        <v>8</v>
      </c>
      <c r="Q13" s="15">
        <v>4.5646789999999999</v>
      </c>
      <c r="R13" s="15" t="s">
        <v>8</v>
      </c>
      <c r="S13" s="15">
        <v>4.7393859999999997</v>
      </c>
      <c r="T13" s="15" t="s">
        <v>7</v>
      </c>
      <c r="U13" s="15">
        <v>5.1057309999999996</v>
      </c>
      <c r="W13" s="15">
        <v>3.5554575000000002</v>
      </c>
      <c r="X13" s="15" t="s">
        <v>8</v>
      </c>
      <c r="Y13" s="15">
        <v>3.0625562999999998</v>
      </c>
      <c r="Z13" s="15" t="s">
        <v>8</v>
      </c>
      <c r="AA13" s="15">
        <v>4.6798250000000001</v>
      </c>
      <c r="AB13" s="15" t="s">
        <v>8</v>
      </c>
      <c r="AC13" s="15">
        <v>1.6040749999999999</v>
      </c>
      <c r="AD13" s="15" t="s">
        <v>73</v>
      </c>
      <c r="AE13" s="15">
        <v>0.82190629999999998</v>
      </c>
      <c r="AF13" s="15" t="s">
        <v>8</v>
      </c>
      <c r="AG13" s="15">
        <v>0.27556120000000001</v>
      </c>
      <c r="AH13" s="15" t="s">
        <v>73</v>
      </c>
      <c r="AI13" s="15">
        <v>6.4167040000000002</v>
      </c>
      <c r="AJ13" s="15" t="s">
        <v>78</v>
      </c>
      <c r="AK13" s="15">
        <v>0.94696250000000004</v>
      </c>
      <c r="AL13" s="15" t="s">
        <v>7</v>
      </c>
      <c r="AM13" s="15">
        <v>1.683575</v>
      </c>
      <c r="AN13" s="15" t="s">
        <v>8</v>
      </c>
    </row>
    <row r="14" spans="1:51" s="1" customFormat="1" ht="23" x14ac:dyDescent="0.2">
      <c r="B14" s="17" t="s">
        <v>19</v>
      </c>
      <c r="C14" s="1" t="s">
        <v>21</v>
      </c>
      <c r="E14" s="1" t="s">
        <v>21</v>
      </c>
      <c r="G14" s="1" t="s">
        <v>21</v>
      </c>
      <c r="I14" s="1" t="s">
        <v>21</v>
      </c>
      <c r="K14" s="1" t="s">
        <v>21</v>
      </c>
      <c r="M14" s="1" t="s">
        <v>21</v>
      </c>
      <c r="N14" s="20"/>
      <c r="O14" s="1" t="s">
        <v>21</v>
      </c>
      <c r="Q14" s="1" t="s">
        <v>88</v>
      </c>
      <c r="S14" s="1" t="s">
        <v>21</v>
      </c>
      <c r="W14" s="1" t="s">
        <v>21</v>
      </c>
      <c r="X14" s="5"/>
      <c r="Y14" s="1" t="s">
        <v>21</v>
      </c>
      <c r="AB14" s="5"/>
      <c r="AC14" s="1" t="s">
        <v>21</v>
      </c>
      <c r="AF14" s="5"/>
      <c r="AG14" s="1" t="s">
        <v>21</v>
      </c>
      <c r="AH14" s="5"/>
      <c r="AI14" s="1" t="s">
        <v>21</v>
      </c>
      <c r="AK14" s="1" t="s">
        <v>21</v>
      </c>
      <c r="AM14" s="1" t="s">
        <v>21</v>
      </c>
      <c r="AX14" s="5"/>
    </row>
    <row r="15" spans="1:51" s="1" customFormat="1" ht="23" x14ac:dyDescent="0.2">
      <c r="B15" s="17" t="s">
        <v>20</v>
      </c>
      <c r="X15" s="5"/>
      <c r="AB15" s="5"/>
      <c r="AF15" s="5"/>
      <c r="AH15" s="5"/>
      <c r="AX15" s="5"/>
    </row>
    <row r="16" spans="1:51" s="1" customFormat="1" ht="15" x14ac:dyDescent="0.2">
      <c r="B16" s="18" t="s">
        <v>22</v>
      </c>
      <c r="Y16" s="5"/>
      <c r="AC16" s="5"/>
      <c r="AG16" s="5"/>
      <c r="AI16" s="5"/>
      <c r="AY16" s="5"/>
    </row>
    <row r="18" spans="1:51" x14ac:dyDescent="0.15">
      <c r="A18" s="19" t="s">
        <v>135</v>
      </c>
      <c r="C18" s="35" t="s">
        <v>24</v>
      </c>
      <c r="D18" s="35"/>
      <c r="E18" s="35"/>
      <c r="F18" s="35"/>
      <c r="G18" s="35"/>
      <c r="H18" s="35"/>
      <c r="I18" s="36" t="s">
        <v>26</v>
      </c>
      <c r="J18" s="36"/>
      <c r="K18" s="36"/>
      <c r="L18" s="36"/>
      <c r="M18" s="36"/>
      <c r="N18" s="36"/>
      <c r="O18" s="36"/>
      <c r="P18" s="36"/>
      <c r="Q18" s="37" t="s">
        <v>113</v>
      </c>
      <c r="R18" s="37"/>
      <c r="S18" s="37"/>
      <c r="T18" s="37"/>
      <c r="U18" s="37"/>
      <c r="V18" s="37"/>
      <c r="W18" s="37"/>
      <c r="X18" s="37"/>
      <c r="Y18" s="37"/>
      <c r="Z18" s="37"/>
      <c r="AA18" s="37"/>
      <c r="AB18" s="37"/>
      <c r="AC18" s="37"/>
      <c r="AD18" s="37"/>
      <c r="AE18" s="37"/>
      <c r="AF18" s="37"/>
      <c r="AG18" s="37"/>
      <c r="AH18" s="37"/>
      <c r="AI18" s="37"/>
      <c r="AJ18" s="37"/>
      <c r="AK18" s="37"/>
      <c r="AL18" s="37"/>
      <c r="AM18" s="37"/>
      <c r="AN18" s="37"/>
    </row>
    <row r="19" spans="1:51" x14ac:dyDescent="0.15">
      <c r="A19" s="15" t="s">
        <v>165</v>
      </c>
      <c r="B19" s="15" t="s">
        <v>15</v>
      </c>
      <c r="C19" s="15" t="s">
        <v>90</v>
      </c>
      <c r="E19" s="15" t="s">
        <v>91</v>
      </c>
      <c r="G19" s="16" t="s">
        <v>92</v>
      </c>
      <c r="I19" s="15" t="s">
        <v>93</v>
      </c>
      <c r="K19" s="15" t="s">
        <v>94</v>
      </c>
      <c r="M19" s="15" t="s">
        <v>95</v>
      </c>
      <c r="O19" s="15" t="s">
        <v>96</v>
      </c>
      <c r="Q19" s="15" t="s">
        <v>97</v>
      </c>
      <c r="S19" s="16" t="s">
        <v>98</v>
      </c>
      <c r="U19" s="15" t="s">
        <v>99</v>
      </c>
      <c r="W19" s="15" t="s">
        <v>100</v>
      </c>
      <c r="Y19" s="15" t="s">
        <v>101</v>
      </c>
      <c r="AA19" s="15" t="s">
        <v>102</v>
      </c>
      <c r="AC19" s="15" t="s">
        <v>103</v>
      </c>
      <c r="AE19" s="15" t="s">
        <v>104</v>
      </c>
      <c r="AG19" s="15" t="s">
        <v>105</v>
      </c>
      <c r="AI19" s="15" t="s">
        <v>111</v>
      </c>
      <c r="AK19" s="15" t="s">
        <v>107</v>
      </c>
      <c r="AM19" s="15" t="s">
        <v>108</v>
      </c>
    </row>
    <row r="20" spans="1:51" x14ac:dyDescent="0.15">
      <c r="A20" s="15" t="s">
        <v>162</v>
      </c>
      <c r="B20" s="15" t="s">
        <v>10</v>
      </c>
      <c r="C20" s="15">
        <v>43.867240000000002</v>
      </c>
      <c r="D20" s="15" t="s">
        <v>7</v>
      </c>
      <c r="E20" s="15">
        <v>24.887440000000002</v>
      </c>
      <c r="F20" s="15" t="s">
        <v>8</v>
      </c>
      <c r="G20" s="15">
        <v>9.2463669999999993</v>
      </c>
      <c r="H20" s="15" t="s">
        <v>18</v>
      </c>
      <c r="I20" s="15">
        <v>3.8137319999999999</v>
      </c>
      <c r="J20" s="16" t="s">
        <v>7</v>
      </c>
      <c r="K20" s="15">
        <v>23.28097</v>
      </c>
      <c r="L20" s="15" t="s">
        <v>8</v>
      </c>
      <c r="M20" s="15">
        <v>2.0810374999999999</v>
      </c>
      <c r="N20" s="15" t="s">
        <v>8</v>
      </c>
      <c r="O20" s="15">
        <v>9.3398040000000009</v>
      </c>
      <c r="P20" s="15" t="s">
        <v>72</v>
      </c>
      <c r="Q20" s="15">
        <v>3.5723500000000001</v>
      </c>
      <c r="R20" s="15" t="s">
        <v>8</v>
      </c>
      <c r="S20" s="15">
        <v>3.8029130000000002</v>
      </c>
      <c r="U20" s="15">
        <v>2.6804250000000001</v>
      </c>
      <c r="W20" s="15">
        <v>3.1876880000000001</v>
      </c>
      <c r="X20" s="15" t="s">
        <v>8</v>
      </c>
      <c r="Y20" s="15">
        <v>1.159745</v>
      </c>
      <c r="Z20" s="15" t="s">
        <v>7</v>
      </c>
      <c r="AA20" s="15">
        <v>0.52252750000000003</v>
      </c>
      <c r="AC20" s="15">
        <v>3.4284119999999998</v>
      </c>
      <c r="AD20" s="15" t="s">
        <v>8</v>
      </c>
      <c r="AE20" s="15">
        <v>0.57007379999999996</v>
      </c>
      <c r="AF20" s="15" t="s">
        <v>72</v>
      </c>
      <c r="AG20" s="15">
        <v>2.9056375000000001</v>
      </c>
      <c r="AH20" s="15" t="s">
        <v>8</v>
      </c>
      <c r="AI20" s="15">
        <v>2.5732629999999999</v>
      </c>
      <c r="AJ20" s="15" t="s">
        <v>7</v>
      </c>
      <c r="AK20" s="15">
        <v>2.9570625000000001</v>
      </c>
      <c r="AL20" s="15" t="s">
        <v>8</v>
      </c>
      <c r="AM20" s="15">
        <v>1.0617924999999999</v>
      </c>
      <c r="AN20" s="15" t="s">
        <v>7</v>
      </c>
    </row>
    <row r="21" spans="1:51" x14ac:dyDescent="0.15">
      <c r="A21" s="15" t="s">
        <v>11</v>
      </c>
      <c r="B21" s="15" t="s">
        <v>10</v>
      </c>
      <c r="C21" s="15">
        <v>42.784570000000002</v>
      </c>
      <c r="D21" s="15" t="s">
        <v>7</v>
      </c>
      <c r="E21" s="15">
        <v>15.89658</v>
      </c>
      <c r="F21" s="15" t="s">
        <v>7</v>
      </c>
      <c r="G21" s="15">
        <v>8.3439689999999995</v>
      </c>
      <c r="I21" s="15">
        <v>3.5749960000000001</v>
      </c>
      <c r="J21" s="16" t="s">
        <v>7</v>
      </c>
      <c r="K21" s="15">
        <v>15.655720000000001</v>
      </c>
      <c r="L21" s="15" t="s">
        <v>7</v>
      </c>
      <c r="M21" s="15">
        <v>0.41599249999999999</v>
      </c>
      <c r="N21" s="15" t="s">
        <v>7</v>
      </c>
      <c r="O21" s="15">
        <v>6.4072139999999997</v>
      </c>
      <c r="P21" s="15" t="s">
        <v>73</v>
      </c>
      <c r="Q21" s="15">
        <v>3.8036500000000002</v>
      </c>
      <c r="R21" s="15" t="s">
        <v>8</v>
      </c>
      <c r="S21" s="15">
        <v>4.7512699999999999</v>
      </c>
      <c r="U21" s="15">
        <v>3.6118519999999998</v>
      </c>
      <c r="W21" s="15">
        <v>1.2449110000000001</v>
      </c>
      <c r="X21" s="15" t="s">
        <v>7</v>
      </c>
      <c r="Y21" s="15">
        <v>0.9318187</v>
      </c>
      <c r="Z21" s="15" t="s">
        <v>7</v>
      </c>
      <c r="AA21" s="15">
        <v>0.89431380000000005</v>
      </c>
      <c r="AC21" s="15">
        <v>2.6167379999999998</v>
      </c>
      <c r="AD21" s="15" t="s">
        <v>7</v>
      </c>
      <c r="AE21" s="15">
        <v>0.21442749999999999</v>
      </c>
      <c r="AF21" s="15" t="s">
        <v>75</v>
      </c>
      <c r="AG21" s="15">
        <v>0.87456880000000004</v>
      </c>
      <c r="AH21" s="15" t="s">
        <v>7</v>
      </c>
      <c r="AI21" s="15">
        <v>0.99092999999999998</v>
      </c>
      <c r="AJ21" s="15" t="s">
        <v>73</v>
      </c>
      <c r="AK21" s="15">
        <v>3.3988375</v>
      </c>
      <c r="AL21" s="15" t="s">
        <v>8</v>
      </c>
      <c r="AM21" s="15">
        <v>0.53678119999999996</v>
      </c>
      <c r="AN21" s="15" t="s">
        <v>7</v>
      </c>
    </row>
    <row r="22" spans="1:51" x14ac:dyDescent="0.15">
      <c r="A22" s="15" t="s">
        <v>109</v>
      </c>
      <c r="B22" s="15" t="s">
        <v>10</v>
      </c>
      <c r="C22" s="15">
        <v>42.538849999999996</v>
      </c>
      <c r="D22" s="15" t="s">
        <v>7</v>
      </c>
      <c r="E22" s="15">
        <v>26.392240000000001</v>
      </c>
      <c r="F22" s="15" t="s">
        <v>8</v>
      </c>
      <c r="G22" s="15">
        <v>8.7731849999999998</v>
      </c>
      <c r="I22" s="15">
        <v>6.433592</v>
      </c>
      <c r="J22" s="16" t="s">
        <v>8</v>
      </c>
      <c r="K22" s="15">
        <v>21.02092</v>
      </c>
      <c r="L22" s="15" t="s">
        <v>8</v>
      </c>
      <c r="M22" s="15">
        <v>2.3739150000000002</v>
      </c>
      <c r="N22" s="15" t="s">
        <v>8</v>
      </c>
      <c r="O22" s="15">
        <v>7.0915549999999996</v>
      </c>
      <c r="P22" s="15" t="s">
        <v>75</v>
      </c>
      <c r="Q22" s="15">
        <v>1.1205575000000001</v>
      </c>
      <c r="R22" s="15" t="s">
        <v>7</v>
      </c>
      <c r="S22" s="15">
        <v>3.3676059999999999</v>
      </c>
      <c r="U22" s="15">
        <v>5.7526289999999998</v>
      </c>
      <c r="W22" s="15">
        <v>1.799506</v>
      </c>
      <c r="X22" s="15" t="s">
        <v>7</v>
      </c>
      <c r="Y22" s="15">
        <v>1.6572237000000001</v>
      </c>
      <c r="Z22" s="15" t="s">
        <v>72</v>
      </c>
      <c r="AA22" s="15">
        <v>1.1008325000000001</v>
      </c>
      <c r="AC22" s="15">
        <v>3.7389999999999999</v>
      </c>
      <c r="AD22" s="15" t="s">
        <v>8</v>
      </c>
      <c r="AE22" s="15">
        <v>0</v>
      </c>
      <c r="AF22" s="15" t="s">
        <v>73</v>
      </c>
      <c r="AG22" s="15">
        <v>3.7700374999999999</v>
      </c>
      <c r="AH22" s="15" t="s">
        <v>8</v>
      </c>
      <c r="AI22" s="15">
        <v>1.7668889999999999</v>
      </c>
      <c r="AJ22" s="15" t="s">
        <v>87</v>
      </c>
      <c r="AK22" s="15">
        <v>1.7468399999999999</v>
      </c>
      <c r="AL22" s="15" t="s">
        <v>7</v>
      </c>
      <c r="AM22" s="15">
        <v>0.4241375</v>
      </c>
      <c r="AN22" s="15" t="s">
        <v>7</v>
      </c>
    </row>
    <row r="23" spans="1:51" x14ac:dyDescent="0.15">
      <c r="A23" s="15" t="s">
        <v>13</v>
      </c>
      <c r="B23" s="15" t="s">
        <v>10</v>
      </c>
      <c r="C23" s="15">
        <v>66.619230000000002</v>
      </c>
      <c r="D23" s="15" t="s">
        <v>8</v>
      </c>
      <c r="E23" s="15">
        <v>15.337300000000001</v>
      </c>
      <c r="F23" s="15" t="s">
        <v>7</v>
      </c>
      <c r="G23" s="15">
        <v>11.132899999999999</v>
      </c>
      <c r="I23" s="15">
        <v>3.2390780000000001</v>
      </c>
      <c r="J23" s="16" t="s">
        <v>7</v>
      </c>
      <c r="K23" s="15">
        <v>24.207540000000002</v>
      </c>
      <c r="L23" s="15" t="s">
        <v>8</v>
      </c>
      <c r="M23" s="15">
        <v>1.8183336999999999</v>
      </c>
      <c r="N23" s="15" t="s">
        <v>8</v>
      </c>
      <c r="O23" s="15">
        <v>10.118612000000001</v>
      </c>
      <c r="P23" s="15" t="s">
        <v>8</v>
      </c>
      <c r="Q23" s="15">
        <v>3.1610337999999998</v>
      </c>
      <c r="R23" s="15" t="s">
        <v>8</v>
      </c>
      <c r="S23" s="15">
        <v>4.4125560000000004</v>
      </c>
      <c r="U23" s="15">
        <v>3.5429339999999998</v>
      </c>
      <c r="W23" s="15">
        <v>3.1012469999999999</v>
      </c>
      <c r="X23" s="15" t="s">
        <v>112</v>
      </c>
      <c r="Y23" s="15">
        <v>2.4221213000000001</v>
      </c>
      <c r="Z23" s="15" t="s">
        <v>8</v>
      </c>
      <c r="AA23" s="15">
        <v>1.5962463</v>
      </c>
      <c r="AC23" s="15">
        <v>1.8350249999999999</v>
      </c>
      <c r="AD23" s="15" t="s">
        <v>73</v>
      </c>
      <c r="AE23" s="15">
        <v>0.87993129999999997</v>
      </c>
      <c r="AF23" s="15" t="s">
        <v>8</v>
      </c>
      <c r="AG23" s="15">
        <v>1.7264588000000001</v>
      </c>
      <c r="AH23" s="15" t="s">
        <v>7</v>
      </c>
      <c r="AI23" s="15">
        <v>4.3621059999999998</v>
      </c>
      <c r="AJ23" s="15" t="s">
        <v>8</v>
      </c>
      <c r="AK23" s="15">
        <v>2.6562250000000001</v>
      </c>
      <c r="AL23" s="15" t="s">
        <v>8</v>
      </c>
      <c r="AM23" s="15">
        <v>2.2281087999999998</v>
      </c>
      <c r="AN23" s="15" t="s">
        <v>8</v>
      </c>
    </row>
    <row r="25" spans="1:51" x14ac:dyDescent="0.15">
      <c r="A25" s="15" t="s">
        <v>162</v>
      </c>
      <c r="B25" s="15" t="s">
        <v>14</v>
      </c>
      <c r="C25" s="15">
        <v>34.643729999999998</v>
      </c>
      <c r="D25" s="15" t="s">
        <v>73</v>
      </c>
      <c r="E25" s="15">
        <v>26.753799999999998</v>
      </c>
      <c r="F25" s="15" t="s">
        <v>8</v>
      </c>
      <c r="G25" s="15">
        <v>7.9795020000000001</v>
      </c>
      <c r="H25" s="15" t="s">
        <v>77</v>
      </c>
      <c r="I25" s="15">
        <v>2.3678810000000001</v>
      </c>
      <c r="J25" s="16" t="s">
        <v>7</v>
      </c>
      <c r="K25" s="15">
        <v>21.667439999999999</v>
      </c>
      <c r="L25" s="15" t="s">
        <v>8</v>
      </c>
      <c r="M25" s="15">
        <v>2.2291249999999998</v>
      </c>
      <c r="N25" s="15" t="s">
        <v>8</v>
      </c>
      <c r="O25" s="15">
        <v>9.0003879999999992</v>
      </c>
      <c r="P25" s="15" t="s">
        <v>72</v>
      </c>
      <c r="Q25" s="15">
        <v>2.7359249999999999</v>
      </c>
      <c r="R25" s="15" t="s">
        <v>7</v>
      </c>
      <c r="S25" s="15">
        <v>4.7643959999999996</v>
      </c>
      <c r="T25" s="15" t="s">
        <v>7</v>
      </c>
      <c r="U25" s="15">
        <v>2.0774879999999998</v>
      </c>
      <c r="V25" s="15" t="s">
        <v>73</v>
      </c>
      <c r="W25" s="15">
        <v>3.1007880000000001</v>
      </c>
      <c r="X25" s="15" t="s">
        <v>72</v>
      </c>
      <c r="Y25" s="15">
        <v>0.93467129999999998</v>
      </c>
      <c r="Z25" s="15" t="s">
        <v>7</v>
      </c>
      <c r="AA25" s="15">
        <v>0.34637499999999999</v>
      </c>
      <c r="AB25" s="15" t="s">
        <v>7</v>
      </c>
      <c r="AC25" s="15">
        <v>2.8777750000000002</v>
      </c>
      <c r="AE25" s="15">
        <v>0.69213630000000004</v>
      </c>
      <c r="AF25" s="15" t="s">
        <v>8</v>
      </c>
      <c r="AG25" s="15">
        <v>2.757565</v>
      </c>
      <c r="AH25" s="15" t="s">
        <v>72</v>
      </c>
      <c r="AI25" s="15">
        <v>1.9611540000000001</v>
      </c>
      <c r="AJ25" s="15" t="s">
        <v>7</v>
      </c>
      <c r="AK25" s="15">
        <v>2.7440500000000001</v>
      </c>
      <c r="AL25" s="15" t="s">
        <v>72</v>
      </c>
      <c r="AM25" s="15">
        <v>0.77474500000000002</v>
      </c>
      <c r="AN25" s="15" t="s">
        <v>75</v>
      </c>
    </row>
    <row r="26" spans="1:51" x14ac:dyDescent="0.15">
      <c r="A26" s="15" t="s">
        <v>11</v>
      </c>
      <c r="B26" s="15" t="s">
        <v>14</v>
      </c>
      <c r="C26" s="15">
        <v>44.657589999999999</v>
      </c>
      <c r="D26" s="15" t="s">
        <v>7</v>
      </c>
      <c r="E26" s="15">
        <v>30.82516</v>
      </c>
      <c r="F26" s="15" t="s">
        <v>8</v>
      </c>
      <c r="G26" s="15">
        <v>10.716085</v>
      </c>
      <c r="H26" s="15" t="s">
        <v>72</v>
      </c>
      <c r="I26" s="15">
        <v>3.6464490000000001</v>
      </c>
      <c r="J26" s="16" t="s">
        <v>8</v>
      </c>
      <c r="K26" s="15">
        <v>15.97302</v>
      </c>
      <c r="L26" s="15" t="s">
        <v>7</v>
      </c>
      <c r="M26" s="15">
        <v>0.78783749999999997</v>
      </c>
      <c r="N26" s="15" t="s">
        <v>7</v>
      </c>
      <c r="O26" s="15">
        <v>7.8257709999999996</v>
      </c>
      <c r="P26" s="15" t="s">
        <v>7</v>
      </c>
      <c r="Q26" s="15">
        <v>3.5431374999999998</v>
      </c>
      <c r="R26" s="15" t="s">
        <v>8</v>
      </c>
      <c r="S26" s="15">
        <v>6.3939240000000002</v>
      </c>
      <c r="T26" s="15" t="s">
        <v>8</v>
      </c>
      <c r="U26" s="15">
        <v>3.4090669999999998</v>
      </c>
      <c r="V26" s="15" t="s">
        <v>7</v>
      </c>
      <c r="W26" s="15">
        <v>2.2502970000000002</v>
      </c>
      <c r="X26" s="15" t="s">
        <v>7</v>
      </c>
      <c r="Y26" s="15">
        <v>0.65663499999999997</v>
      </c>
      <c r="Z26" s="15" t="s">
        <v>7</v>
      </c>
      <c r="AA26" s="15">
        <v>0.37871250000000001</v>
      </c>
      <c r="AB26" s="15" t="s">
        <v>7</v>
      </c>
      <c r="AC26" s="15">
        <v>2.739125</v>
      </c>
      <c r="AE26" s="15">
        <v>8.4745000000000001E-2</v>
      </c>
      <c r="AF26" s="15" t="s">
        <v>7</v>
      </c>
      <c r="AG26" s="15">
        <v>1.1865625</v>
      </c>
      <c r="AH26" s="15" t="s">
        <v>73</v>
      </c>
      <c r="AI26" s="15">
        <v>1.8873230000000001</v>
      </c>
      <c r="AJ26" s="15" t="s">
        <v>7</v>
      </c>
      <c r="AK26" s="15">
        <v>3.3561125000000001</v>
      </c>
      <c r="AL26" s="15" t="s">
        <v>8</v>
      </c>
      <c r="AM26" s="15">
        <v>0.84109750000000005</v>
      </c>
      <c r="AN26" s="15" t="s">
        <v>7</v>
      </c>
    </row>
    <row r="27" spans="1:51" x14ac:dyDescent="0.15">
      <c r="A27" s="15" t="s">
        <v>109</v>
      </c>
      <c r="B27" s="15" t="s">
        <v>14</v>
      </c>
      <c r="C27" s="15">
        <v>33.15775</v>
      </c>
      <c r="D27" s="15" t="s">
        <v>73</v>
      </c>
      <c r="E27" s="15">
        <v>28.499680000000001</v>
      </c>
      <c r="F27" s="15" t="s">
        <v>8</v>
      </c>
      <c r="G27" s="15">
        <v>7.9606000000000003</v>
      </c>
      <c r="H27" s="15" t="s">
        <v>7</v>
      </c>
      <c r="I27" s="15">
        <v>3.982901</v>
      </c>
      <c r="J27" s="16" t="s">
        <v>8</v>
      </c>
      <c r="K27" s="15">
        <v>16.106829999999999</v>
      </c>
      <c r="L27" s="15" t="s">
        <v>7</v>
      </c>
      <c r="M27" s="15">
        <v>2.2683775000000002</v>
      </c>
      <c r="N27" s="15" t="s">
        <v>8</v>
      </c>
      <c r="O27" s="15">
        <v>7.1583860000000001</v>
      </c>
      <c r="P27" s="15" t="s">
        <v>7</v>
      </c>
      <c r="Q27" s="15">
        <v>0.50040750000000001</v>
      </c>
      <c r="R27" s="15" t="s">
        <v>73</v>
      </c>
      <c r="S27" s="15">
        <v>2.0112510000000001</v>
      </c>
      <c r="T27" s="15" t="s">
        <v>73</v>
      </c>
      <c r="U27" s="15">
        <v>6.8861340000000002</v>
      </c>
      <c r="V27" s="15" t="s">
        <v>8</v>
      </c>
      <c r="W27" s="15">
        <v>1.9442459999999999</v>
      </c>
      <c r="X27" s="15" t="s">
        <v>7</v>
      </c>
      <c r="Y27" s="15">
        <v>0.73292880000000005</v>
      </c>
      <c r="Z27" s="15" t="s">
        <v>7</v>
      </c>
      <c r="AA27" s="15">
        <v>0.32027499999999998</v>
      </c>
      <c r="AB27" s="15" t="s">
        <v>7</v>
      </c>
      <c r="AC27" s="15">
        <v>2.0946630000000002</v>
      </c>
      <c r="AE27" s="15">
        <v>0.1190025</v>
      </c>
      <c r="AF27" s="15" t="s">
        <v>7</v>
      </c>
      <c r="AG27" s="15">
        <v>3.4640249999999999</v>
      </c>
      <c r="AH27" s="15" t="s">
        <v>8</v>
      </c>
      <c r="AI27" s="15">
        <v>0.74429999999999996</v>
      </c>
      <c r="AJ27" s="15" t="s">
        <v>74</v>
      </c>
      <c r="AK27" s="15">
        <v>0.59418879999999996</v>
      </c>
      <c r="AL27" s="15" t="s">
        <v>73</v>
      </c>
      <c r="AM27" s="15">
        <v>0.30508000000000002</v>
      </c>
      <c r="AN27" s="15" t="s">
        <v>73</v>
      </c>
    </row>
    <row r="28" spans="1:51" x14ac:dyDescent="0.15">
      <c r="A28" s="15" t="s">
        <v>13</v>
      </c>
      <c r="B28" s="15" t="s">
        <v>14</v>
      </c>
      <c r="C28" s="15">
        <v>62.835439999999998</v>
      </c>
      <c r="D28" s="15" t="s">
        <v>8</v>
      </c>
      <c r="E28" s="15">
        <v>14.047779999999999</v>
      </c>
      <c r="F28" s="15" t="s">
        <v>7</v>
      </c>
      <c r="G28" s="15">
        <v>11.236525</v>
      </c>
      <c r="H28" s="15" t="s">
        <v>8</v>
      </c>
      <c r="I28" s="15">
        <v>2.138995</v>
      </c>
      <c r="J28" s="16" t="s">
        <v>7</v>
      </c>
      <c r="K28" s="15">
        <v>25.60164</v>
      </c>
      <c r="L28" s="15" t="s">
        <v>8</v>
      </c>
      <c r="M28" s="15">
        <v>2.0935625</v>
      </c>
      <c r="N28" s="15" t="s">
        <v>8</v>
      </c>
      <c r="O28" s="15">
        <v>11.719754</v>
      </c>
      <c r="P28" s="15" t="s">
        <v>8</v>
      </c>
      <c r="Q28" s="15">
        <v>3.6817375000000001</v>
      </c>
      <c r="R28" s="15" t="s">
        <v>8</v>
      </c>
      <c r="S28" s="15">
        <v>4.4529500000000004</v>
      </c>
      <c r="T28" s="15" t="s">
        <v>7</v>
      </c>
      <c r="U28" s="15">
        <v>3.2376860000000001</v>
      </c>
      <c r="V28" s="15" t="s">
        <v>7</v>
      </c>
      <c r="W28" s="15">
        <v>4.1294729999999999</v>
      </c>
      <c r="X28" s="15" t="s">
        <v>8</v>
      </c>
      <c r="Y28" s="15">
        <v>3.2644712999999999</v>
      </c>
      <c r="Z28" s="15" t="s">
        <v>8</v>
      </c>
      <c r="AA28" s="15">
        <v>2.0848200000000001</v>
      </c>
      <c r="AB28" s="15" t="s">
        <v>8</v>
      </c>
      <c r="AC28" s="15">
        <v>2.161686</v>
      </c>
      <c r="AE28" s="15">
        <v>1.3934437</v>
      </c>
      <c r="AF28" s="15" t="s">
        <v>8</v>
      </c>
      <c r="AG28" s="15">
        <v>1.7266687000000001</v>
      </c>
      <c r="AH28" s="15" t="s">
        <v>75</v>
      </c>
      <c r="AI28" s="15">
        <v>3.8518319999999999</v>
      </c>
      <c r="AJ28" s="15" t="s">
        <v>8</v>
      </c>
      <c r="AK28" s="15">
        <v>1.7441112999999999</v>
      </c>
      <c r="AL28" s="15" t="s">
        <v>7</v>
      </c>
      <c r="AM28" s="15">
        <v>2.0917124999999999</v>
      </c>
      <c r="AN28" s="15" t="s">
        <v>8</v>
      </c>
    </row>
    <row r="29" spans="1:51" s="1" customFormat="1" ht="23" x14ac:dyDescent="0.2">
      <c r="A29" s="20"/>
      <c r="B29" s="17" t="s">
        <v>19</v>
      </c>
      <c r="C29" s="1" t="s">
        <v>21</v>
      </c>
      <c r="E29" s="1" t="s">
        <v>21</v>
      </c>
      <c r="I29" s="1" t="s">
        <v>21</v>
      </c>
      <c r="K29" s="1" t="s">
        <v>21</v>
      </c>
      <c r="M29" s="1" t="s">
        <v>21</v>
      </c>
      <c r="O29" s="1" t="s">
        <v>21</v>
      </c>
      <c r="Q29" s="1" t="s">
        <v>21</v>
      </c>
      <c r="U29" s="1" t="s">
        <v>21</v>
      </c>
      <c r="W29" s="1" t="s">
        <v>21</v>
      </c>
      <c r="X29" s="5"/>
      <c r="Y29" s="1" t="s">
        <v>21</v>
      </c>
      <c r="AA29" s="1" t="s">
        <v>88</v>
      </c>
      <c r="AB29" s="5"/>
      <c r="AE29" s="1" t="s">
        <v>21</v>
      </c>
      <c r="AF29" s="5"/>
      <c r="AG29" s="1" t="s">
        <v>21</v>
      </c>
      <c r="AH29" s="5"/>
      <c r="AI29" s="1" t="s">
        <v>21</v>
      </c>
      <c r="AK29" s="1" t="s">
        <v>21</v>
      </c>
      <c r="AM29" s="1" t="s">
        <v>21</v>
      </c>
      <c r="AX29" s="5"/>
    </row>
    <row r="30" spans="1:51" s="1" customFormat="1" ht="23" x14ac:dyDescent="0.2">
      <c r="A30" s="20"/>
      <c r="B30" s="17" t="s">
        <v>20</v>
      </c>
      <c r="X30" s="5"/>
      <c r="AB30" s="5"/>
      <c r="AF30" s="5"/>
      <c r="AH30" s="5"/>
      <c r="AX30" s="5"/>
    </row>
    <row r="31" spans="1:51" s="1" customFormat="1" ht="15" x14ac:dyDescent="0.2">
      <c r="A31" s="20"/>
      <c r="B31" s="18" t="s">
        <v>22</v>
      </c>
      <c r="Y31" s="5"/>
      <c r="AC31" s="5"/>
      <c r="AG31" s="5"/>
      <c r="AI31" s="5"/>
      <c r="AY31" s="5"/>
    </row>
    <row r="32" spans="1:51" s="1" customFormat="1" ht="15" x14ac:dyDescent="0.2">
      <c r="A32" s="20"/>
      <c r="B32" s="18"/>
      <c r="Y32" s="5"/>
      <c r="AC32" s="5"/>
      <c r="AG32" s="5"/>
      <c r="AI32" s="5"/>
      <c r="AY32" s="5"/>
    </row>
    <row r="33" spans="1:51" s="1" customFormat="1" ht="15" x14ac:dyDescent="0.2">
      <c r="Y33" s="5"/>
      <c r="AC33" s="5"/>
      <c r="AG33" s="5"/>
      <c r="AI33" s="5"/>
      <c r="AY33" s="5"/>
    </row>
    <row r="34" spans="1:51" s="1" customFormat="1" ht="15" x14ac:dyDescent="0.2">
      <c r="A34" s="1" t="s">
        <v>134</v>
      </c>
      <c r="Y34" s="5"/>
      <c r="AC34" s="5"/>
      <c r="AG34" s="5"/>
      <c r="AI34" s="5"/>
      <c r="AY34" s="5"/>
    </row>
    <row r="35" spans="1:51" ht="15" x14ac:dyDescent="0.2">
      <c r="A35" s="1" t="s">
        <v>155</v>
      </c>
    </row>
  </sheetData>
  <mergeCells count="7">
    <mergeCell ref="C3:H3"/>
    <mergeCell ref="I3:P3"/>
    <mergeCell ref="Q3:AN3"/>
    <mergeCell ref="A1:S1"/>
    <mergeCell ref="C18:H18"/>
    <mergeCell ref="I18:P18"/>
    <mergeCell ref="Q18:AN18"/>
  </mergeCells>
  <conditionalFormatting sqref="C4">
    <cfRule type="duplicateValues" dxfId="41" priority="61"/>
  </conditionalFormatting>
  <conditionalFormatting sqref="C19">
    <cfRule type="duplicateValues" dxfId="40" priority="60"/>
  </conditionalFormatting>
  <conditionalFormatting sqref="E19">
    <cfRule type="duplicateValues" dxfId="39" priority="58"/>
  </conditionalFormatting>
  <conditionalFormatting sqref="E4">
    <cfRule type="duplicateValues" dxfId="38" priority="56"/>
  </conditionalFormatting>
  <conditionalFormatting sqref="G4">
    <cfRule type="duplicateValues" dxfId="37" priority="55"/>
  </conditionalFormatting>
  <conditionalFormatting sqref="K19">
    <cfRule type="duplicateValues" dxfId="36" priority="46"/>
  </conditionalFormatting>
  <conditionalFormatting sqref="M19">
    <cfRule type="duplicateValues" dxfId="35" priority="52"/>
  </conditionalFormatting>
  <conditionalFormatting sqref="M4">
    <cfRule type="duplicateValues" dxfId="34" priority="51"/>
  </conditionalFormatting>
  <conditionalFormatting sqref="O19">
    <cfRule type="duplicateValues" dxfId="33" priority="49"/>
  </conditionalFormatting>
  <conditionalFormatting sqref="O4">
    <cfRule type="duplicateValues" dxfId="32" priority="48"/>
  </conditionalFormatting>
  <conditionalFormatting sqref="K4">
    <cfRule type="duplicateValues" dxfId="31" priority="47"/>
  </conditionalFormatting>
  <conditionalFormatting sqref="I19">
    <cfRule type="duplicateValues" dxfId="30" priority="45"/>
  </conditionalFormatting>
  <conditionalFormatting sqref="I4">
    <cfRule type="duplicateValues" dxfId="29" priority="44"/>
  </conditionalFormatting>
  <conditionalFormatting sqref="Q19">
    <cfRule type="duplicateValues" dxfId="28" priority="42"/>
  </conditionalFormatting>
  <conditionalFormatting sqref="Q4">
    <cfRule type="duplicateValues" dxfId="27" priority="41"/>
  </conditionalFormatting>
  <conditionalFormatting sqref="S4">
    <cfRule type="duplicateValues" dxfId="26" priority="38"/>
  </conditionalFormatting>
  <conditionalFormatting sqref="S4">
    <cfRule type="duplicateValues" dxfId="25" priority="37"/>
  </conditionalFormatting>
  <conditionalFormatting sqref="U19">
    <cfRule type="duplicateValues" dxfId="24" priority="35"/>
  </conditionalFormatting>
  <conditionalFormatting sqref="W19">
    <cfRule type="duplicateValues" dxfId="23" priority="33"/>
  </conditionalFormatting>
  <conditionalFormatting sqref="W4">
    <cfRule type="duplicateValues" dxfId="22" priority="32"/>
  </conditionalFormatting>
  <conditionalFormatting sqref="Y19">
    <cfRule type="duplicateValues" dxfId="21" priority="31"/>
  </conditionalFormatting>
  <conditionalFormatting sqref="Y4">
    <cfRule type="duplicateValues" dxfId="20" priority="29"/>
  </conditionalFormatting>
  <conditionalFormatting sqref="AA4">
    <cfRule type="duplicateValues" dxfId="19" priority="28"/>
  </conditionalFormatting>
  <conditionalFormatting sqref="AA19">
    <cfRule type="duplicateValues" dxfId="18" priority="27"/>
  </conditionalFormatting>
  <conditionalFormatting sqref="AA19">
    <cfRule type="duplicateValues" dxfId="17" priority="26"/>
  </conditionalFormatting>
  <conditionalFormatting sqref="AC19">
    <cfRule type="duplicateValues" dxfId="16" priority="22"/>
  </conditionalFormatting>
  <conditionalFormatting sqref="AC4">
    <cfRule type="duplicateValues" dxfId="15" priority="21"/>
  </conditionalFormatting>
  <conditionalFormatting sqref="AE19">
    <cfRule type="duplicateValues" dxfId="14" priority="20"/>
  </conditionalFormatting>
  <conditionalFormatting sqref="AG4">
    <cfRule type="duplicateValues" dxfId="13" priority="18"/>
  </conditionalFormatting>
  <conditionalFormatting sqref="AG19">
    <cfRule type="duplicateValues" dxfId="12" priority="17"/>
  </conditionalFormatting>
  <conditionalFormatting sqref="AI19">
    <cfRule type="duplicateValues" dxfId="11" priority="15"/>
  </conditionalFormatting>
  <conditionalFormatting sqref="AK19">
    <cfRule type="duplicateValues" dxfId="10" priority="14"/>
  </conditionalFormatting>
  <conditionalFormatting sqref="AK4">
    <cfRule type="duplicateValues" dxfId="9" priority="13"/>
  </conditionalFormatting>
  <conditionalFormatting sqref="AI4">
    <cfRule type="duplicateValues" dxfId="8" priority="12"/>
  </conditionalFormatting>
  <conditionalFormatting sqref="AM4">
    <cfRule type="duplicateValues" dxfId="7" priority="11"/>
  </conditionalFormatting>
  <conditionalFormatting sqref="AM19">
    <cfRule type="duplicateValues" dxfId="6" priority="10"/>
  </conditionalFormatting>
  <conditionalFormatting sqref="G19">
    <cfRule type="duplicateValues" dxfId="5" priority="9"/>
  </conditionalFormatting>
  <conditionalFormatting sqref="S19">
    <cfRule type="duplicateValues" dxfId="4" priority="6"/>
  </conditionalFormatting>
  <conditionalFormatting sqref="S19">
    <cfRule type="duplicateValues" dxfId="3" priority="5"/>
  </conditionalFormatting>
  <conditionalFormatting sqref="U4">
    <cfRule type="duplicateValues" dxfId="2" priority="4"/>
  </conditionalFormatting>
  <pageMargins left="0.25" right="0.25"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7"/>
  <sheetViews>
    <sheetView workbookViewId="0">
      <selection activeCell="A17" sqref="A17"/>
    </sheetView>
  </sheetViews>
  <sheetFormatPr baseColWidth="10" defaultColWidth="8.83203125" defaultRowHeight="15" x14ac:dyDescent="0.2"/>
  <cols>
    <col min="1" max="1" width="12.83203125" bestFit="1" customWidth="1"/>
    <col min="2" max="2" width="17.5" bestFit="1" customWidth="1"/>
    <col min="3" max="3" width="0.5" customWidth="1"/>
    <col min="4" max="4" width="20.5" bestFit="1" customWidth="1"/>
    <col min="5" max="5" width="2.1640625" bestFit="1" customWidth="1"/>
    <col min="6" max="6" width="19.1640625" bestFit="1" customWidth="1"/>
    <col min="7" max="7" width="2.1640625" bestFit="1" customWidth="1"/>
    <col min="8" max="8" width="13.5" bestFit="1" customWidth="1"/>
    <col min="9" max="9" width="2.1640625" bestFit="1" customWidth="1"/>
    <col min="10" max="10" width="13.83203125" bestFit="1" customWidth="1"/>
    <col min="11" max="11" width="1.5" customWidth="1"/>
    <col min="12" max="12" width="3" customWidth="1"/>
    <col min="13" max="13" width="18.5" bestFit="1" customWidth="1"/>
    <col min="14" max="14" width="2.1640625" bestFit="1" customWidth="1"/>
    <col min="15" max="15" width="2.83203125" customWidth="1"/>
    <col min="16" max="16" width="18.5" bestFit="1" customWidth="1"/>
    <col min="17" max="17" width="2.1640625" bestFit="1" customWidth="1"/>
    <col min="18" max="18" width="1.83203125" customWidth="1"/>
    <col min="19" max="19" width="15" bestFit="1" customWidth="1"/>
    <col min="20" max="20" width="2.1640625" bestFit="1" customWidth="1"/>
    <col min="21" max="21" width="5.33203125" customWidth="1"/>
    <col min="22" max="22" width="15" bestFit="1" customWidth="1"/>
    <col min="23" max="24" width="2.33203125" customWidth="1"/>
    <col min="25" max="25" width="12.1640625" customWidth="1"/>
    <col min="26" max="26" width="8.5" customWidth="1"/>
    <col min="27" max="27" width="18.83203125" customWidth="1"/>
    <col min="28" max="28" width="2.5" customWidth="1"/>
  </cols>
  <sheetData>
    <row r="1" spans="1:26" ht="45" customHeight="1" x14ac:dyDescent="0.2">
      <c r="A1" s="39" t="s">
        <v>173</v>
      </c>
      <c r="B1" s="39"/>
      <c r="C1" s="39"/>
      <c r="D1" s="39"/>
      <c r="E1" s="39"/>
      <c r="F1" s="39"/>
      <c r="G1" s="39"/>
      <c r="H1" s="39"/>
      <c r="I1" s="39"/>
      <c r="J1" s="39"/>
      <c r="K1" s="39"/>
      <c r="L1" s="39"/>
      <c r="M1" s="39"/>
      <c r="N1" s="39"/>
      <c r="O1" s="39"/>
      <c r="P1" s="39"/>
      <c r="Q1" s="39"/>
      <c r="R1" s="39"/>
      <c r="S1" s="39"/>
      <c r="T1" s="39"/>
    </row>
    <row r="3" spans="1:26" x14ac:dyDescent="0.2">
      <c r="A3" s="2" t="s">
        <v>165</v>
      </c>
      <c r="B3" s="2" t="s">
        <v>15</v>
      </c>
      <c r="C3" s="3"/>
      <c r="D3" s="41" t="s">
        <v>0</v>
      </c>
      <c r="E3" s="41"/>
      <c r="F3" s="41" t="s">
        <v>2</v>
      </c>
      <c r="G3" s="41"/>
      <c r="H3" s="41" t="s">
        <v>1</v>
      </c>
      <c r="I3" s="41"/>
      <c r="J3" s="42" t="s">
        <v>3</v>
      </c>
      <c r="K3" s="42"/>
      <c r="L3" s="30"/>
      <c r="M3" s="41" t="s">
        <v>4</v>
      </c>
      <c r="N3" s="41"/>
      <c r="O3" s="3"/>
      <c r="P3" s="43" t="s">
        <v>5</v>
      </c>
      <c r="Q3" s="43"/>
      <c r="R3" s="4"/>
      <c r="S3" s="43" t="s">
        <v>6</v>
      </c>
      <c r="T3" s="43"/>
      <c r="U3" s="29"/>
      <c r="V3" s="40" t="s">
        <v>9</v>
      </c>
      <c r="W3" s="40"/>
      <c r="X3" s="2"/>
      <c r="Y3" s="40" t="s">
        <v>16</v>
      </c>
      <c r="Z3" s="40"/>
    </row>
    <row r="4" spans="1:26" x14ac:dyDescent="0.2">
      <c r="A4" s="5" t="s">
        <v>162</v>
      </c>
      <c r="B4" s="5" t="s">
        <v>10</v>
      </c>
      <c r="C4" s="5"/>
      <c r="D4" s="5">
        <v>25.04</v>
      </c>
      <c r="E4" s="5" t="s">
        <v>17</v>
      </c>
      <c r="F4" s="5">
        <v>24.41</v>
      </c>
      <c r="G4" s="5"/>
      <c r="H4" s="5">
        <v>0.63</v>
      </c>
      <c r="I4" s="5" t="s">
        <v>17</v>
      </c>
      <c r="J4" s="5">
        <v>0.51</v>
      </c>
      <c r="K4" s="5" t="s">
        <v>17</v>
      </c>
      <c r="L4" s="5"/>
      <c r="M4" s="5">
        <v>4.63</v>
      </c>
      <c r="N4" s="5" t="s">
        <v>17</v>
      </c>
      <c r="O4" s="5"/>
      <c r="P4" s="5">
        <v>0.18</v>
      </c>
      <c r="Q4" s="5"/>
      <c r="R4" s="5"/>
      <c r="S4" s="5">
        <v>5.17</v>
      </c>
      <c r="T4" s="5" t="s">
        <v>18</v>
      </c>
      <c r="U4" s="5"/>
      <c r="V4" s="5">
        <v>13.31</v>
      </c>
      <c r="W4" s="5" t="s">
        <v>77</v>
      </c>
      <c r="X4" s="5"/>
      <c r="Y4" s="5">
        <v>1.04</v>
      </c>
      <c r="Z4" s="5" t="s">
        <v>17</v>
      </c>
    </row>
    <row r="5" spans="1:26" x14ac:dyDescent="0.2">
      <c r="A5" s="5" t="s">
        <v>11</v>
      </c>
      <c r="B5" s="5" t="s">
        <v>10</v>
      </c>
      <c r="C5" s="5"/>
      <c r="D5" s="5">
        <v>25.35</v>
      </c>
      <c r="E5" s="5" t="s">
        <v>17</v>
      </c>
      <c r="F5" s="5">
        <v>24.83</v>
      </c>
      <c r="G5" s="5"/>
      <c r="H5" s="5">
        <v>0.52</v>
      </c>
      <c r="I5" s="5" t="s">
        <v>17</v>
      </c>
      <c r="J5" s="5">
        <v>0</v>
      </c>
      <c r="K5" s="5" t="s">
        <v>17</v>
      </c>
      <c r="L5" s="5"/>
      <c r="M5" s="5">
        <v>4.0599999999999996</v>
      </c>
      <c r="N5" s="5" t="s">
        <v>17</v>
      </c>
      <c r="O5" s="5"/>
      <c r="P5" s="5">
        <v>0</v>
      </c>
      <c r="Q5" s="5" t="s">
        <v>17</v>
      </c>
      <c r="R5" s="5"/>
      <c r="S5" s="5">
        <v>5.47</v>
      </c>
      <c r="T5" s="5" t="s">
        <v>18</v>
      </c>
      <c r="U5" s="5"/>
      <c r="V5" s="5">
        <v>15.53</v>
      </c>
      <c r="W5" s="5" t="s">
        <v>7</v>
      </c>
      <c r="X5" s="5"/>
      <c r="Y5" s="5">
        <v>0.79</v>
      </c>
      <c r="Z5" s="5" t="s">
        <v>17</v>
      </c>
    </row>
    <row r="6" spans="1:26" x14ac:dyDescent="0.2">
      <c r="A6" s="5" t="s">
        <v>12</v>
      </c>
      <c r="B6" s="5" t="s">
        <v>10</v>
      </c>
      <c r="C6" s="5"/>
      <c r="D6" s="5">
        <v>26.45</v>
      </c>
      <c r="E6" s="5" t="s">
        <v>17</v>
      </c>
      <c r="F6" s="5">
        <v>25.86</v>
      </c>
      <c r="G6" s="5"/>
      <c r="H6" s="5">
        <v>0.59</v>
      </c>
      <c r="I6" s="5" t="s">
        <v>17</v>
      </c>
      <c r="J6" s="5">
        <v>0.13</v>
      </c>
      <c r="K6" s="5" t="s">
        <v>17</v>
      </c>
      <c r="L6" s="5"/>
      <c r="M6" s="5">
        <v>5.74</v>
      </c>
      <c r="N6" s="5"/>
      <c r="O6" s="5"/>
      <c r="P6" s="5">
        <v>0</v>
      </c>
      <c r="Q6" s="5" t="s">
        <v>17</v>
      </c>
      <c r="R6" s="5"/>
      <c r="S6" s="5">
        <v>4.6399999999999997</v>
      </c>
      <c r="T6" s="5"/>
      <c r="U6" s="5"/>
      <c r="V6" s="5">
        <v>21.95</v>
      </c>
      <c r="W6" s="5" t="s">
        <v>8</v>
      </c>
      <c r="X6" s="5"/>
      <c r="Y6" s="5">
        <v>2.57</v>
      </c>
      <c r="Z6" s="5" t="s">
        <v>17</v>
      </c>
    </row>
    <row r="7" spans="1:26" x14ac:dyDescent="0.2">
      <c r="A7" s="5" t="s">
        <v>13</v>
      </c>
      <c r="B7" s="5" t="s">
        <v>10</v>
      </c>
      <c r="C7" s="5"/>
      <c r="D7" s="5">
        <v>22.02</v>
      </c>
      <c r="E7" s="5" t="s">
        <v>17</v>
      </c>
      <c r="F7" s="5">
        <v>21.52</v>
      </c>
      <c r="G7" s="5" t="s">
        <v>17</v>
      </c>
      <c r="H7" s="5">
        <v>0.5</v>
      </c>
      <c r="I7" s="5" t="s">
        <v>17</v>
      </c>
      <c r="J7" s="5">
        <v>0.12</v>
      </c>
      <c r="K7" s="5" t="s">
        <v>17</v>
      </c>
      <c r="L7" s="5"/>
      <c r="M7" s="5">
        <v>3.47</v>
      </c>
      <c r="N7" s="5" t="s">
        <v>17</v>
      </c>
      <c r="O7" s="5"/>
      <c r="P7" s="5">
        <v>0</v>
      </c>
      <c r="Q7" s="5" t="s">
        <v>17</v>
      </c>
      <c r="R7" s="5"/>
      <c r="S7" s="5">
        <v>4.9000000000000004</v>
      </c>
      <c r="T7" s="5" t="s">
        <v>18</v>
      </c>
      <c r="U7" s="5"/>
      <c r="V7" s="5">
        <v>15.86</v>
      </c>
      <c r="W7" s="5" t="s">
        <v>79</v>
      </c>
      <c r="X7" s="5"/>
      <c r="Y7" s="5">
        <v>2.96</v>
      </c>
      <c r="Z7" s="5" t="s">
        <v>17</v>
      </c>
    </row>
    <row r="8" spans="1:26" x14ac:dyDescent="0.2">
      <c r="A8" s="5"/>
      <c r="B8" s="5"/>
      <c r="C8" s="5"/>
      <c r="D8" s="5"/>
      <c r="E8" s="5"/>
      <c r="F8" s="5"/>
      <c r="G8" s="5"/>
      <c r="H8" s="5"/>
      <c r="I8" s="5"/>
      <c r="J8" s="5"/>
      <c r="K8" s="5"/>
      <c r="L8" s="5"/>
      <c r="M8" s="5"/>
      <c r="N8" s="5"/>
      <c r="O8" s="5"/>
      <c r="P8" s="5"/>
      <c r="Q8" s="5"/>
      <c r="R8" s="5"/>
      <c r="S8" s="5"/>
      <c r="T8" s="5"/>
      <c r="U8" s="5"/>
      <c r="V8" s="5"/>
      <c r="W8" s="5"/>
      <c r="X8" s="5"/>
      <c r="Y8" s="5"/>
      <c r="Z8" s="5"/>
    </row>
    <row r="9" spans="1:26" x14ac:dyDescent="0.2">
      <c r="A9" s="5" t="s">
        <v>162</v>
      </c>
      <c r="B9" s="5" t="s">
        <v>14</v>
      </c>
      <c r="C9" s="5"/>
      <c r="D9" s="5">
        <v>37.78</v>
      </c>
      <c r="E9" s="5" t="s">
        <v>18</v>
      </c>
      <c r="F9" s="5">
        <v>27.62</v>
      </c>
      <c r="G9" s="5"/>
      <c r="H9" s="5">
        <v>10.17</v>
      </c>
      <c r="I9" s="5" t="s">
        <v>18</v>
      </c>
      <c r="J9" s="5">
        <v>8.85</v>
      </c>
      <c r="K9" s="5" t="s">
        <v>18</v>
      </c>
      <c r="L9" s="5"/>
      <c r="M9" s="5">
        <v>9.94</v>
      </c>
      <c r="N9" s="5" t="s">
        <v>18</v>
      </c>
      <c r="O9" s="5"/>
      <c r="P9" s="5">
        <v>0.62</v>
      </c>
      <c r="Q9" s="5"/>
      <c r="R9" s="5"/>
      <c r="S9" s="5">
        <v>4.42</v>
      </c>
      <c r="T9" s="5" t="s">
        <v>17</v>
      </c>
      <c r="U9" s="5"/>
      <c r="V9" s="5">
        <v>19.82</v>
      </c>
      <c r="W9" s="6" t="s">
        <v>18</v>
      </c>
      <c r="X9" s="6"/>
      <c r="Y9" s="5">
        <v>4.42</v>
      </c>
      <c r="Z9" s="5" t="s">
        <v>18</v>
      </c>
    </row>
    <row r="10" spans="1:26" x14ac:dyDescent="0.2">
      <c r="A10" s="5" t="s">
        <v>11</v>
      </c>
      <c r="B10" s="5" t="s">
        <v>14</v>
      </c>
      <c r="C10" s="5"/>
      <c r="D10" s="5">
        <v>37.56</v>
      </c>
      <c r="E10" s="6" t="s">
        <v>18</v>
      </c>
      <c r="F10" s="5">
        <v>28.49</v>
      </c>
      <c r="G10" s="5"/>
      <c r="H10" s="5">
        <v>9.06</v>
      </c>
      <c r="I10" s="6" t="s">
        <v>18</v>
      </c>
      <c r="J10" s="5">
        <v>8.85</v>
      </c>
      <c r="K10" s="6" t="s">
        <v>18</v>
      </c>
      <c r="L10" s="5"/>
      <c r="M10" s="5">
        <v>7.91</v>
      </c>
      <c r="N10" s="5" t="s">
        <v>18</v>
      </c>
      <c r="O10" s="5"/>
      <c r="P10" s="5">
        <v>0.34</v>
      </c>
      <c r="Q10" s="6" t="s">
        <v>18</v>
      </c>
      <c r="R10" s="5"/>
      <c r="S10" s="5">
        <v>4.17</v>
      </c>
      <c r="T10" s="6" t="s">
        <v>17</v>
      </c>
      <c r="U10" s="6"/>
      <c r="V10" s="5">
        <v>20.16</v>
      </c>
      <c r="W10" s="5"/>
      <c r="X10" s="5"/>
      <c r="Y10" s="5">
        <v>5.22</v>
      </c>
      <c r="Z10" s="6" t="s">
        <v>18</v>
      </c>
    </row>
    <row r="11" spans="1:26" x14ac:dyDescent="0.2">
      <c r="A11" s="5" t="s">
        <v>12</v>
      </c>
      <c r="B11" s="5" t="s">
        <v>14</v>
      </c>
      <c r="C11" s="5"/>
      <c r="D11" s="5">
        <v>36.270000000000003</v>
      </c>
      <c r="E11" s="5" t="s">
        <v>18</v>
      </c>
      <c r="F11" s="5">
        <v>29.06</v>
      </c>
      <c r="G11" s="5"/>
      <c r="H11" s="5">
        <v>7.21</v>
      </c>
      <c r="I11" s="5" t="s">
        <v>18</v>
      </c>
      <c r="J11" s="5">
        <v>6.54</v>
      </c>
      <c r="K11" s="6" t="s">
        <v>18</v>
      </c>
      <c r="L11" s="5"/>
      <c r="M11" s="5">
        <v>7.93</v>
      </c>
      <c r="N11" s="5"/>
      <c r="O11" s="5"/>
      <c r="P11" s="5">
        <v>0.73</v>
      </c>
      <c r="Q11" s="5" t="s">
        <v>18</v>
      </c>
      <c r="R11" s="5"/>
      <c r="S11" s="5">
        <v>4.3</v>
      </c>
      <c r="T11" s="5"/>
      <c r="U11" s="5"/>
      <c r="V11" s="5">
        <v>24.15</v>
      </c>
      <c r="W11" s="5"/>
      <c r="X11" s="5"/>
      <c r="Y11" s="5">
        <v>5.5</v>
      </c>
      <c r="Z11" s="5" t="s">
        <v>18</v>
      </c>
    </row>
    <row r="12" spans="1:26" s="1" customFormat="1" x14ac:dyDescent="0.2">
      <c r="A12" s="5" t="s">
        <v>13</v>
      </c>
      <c r="B12" s="5" t="s">
        <v>14</v>
      </c>
      <c r="C12" s="5"/>
      <c r="D12" s="5">
        <v>37.770000000000003</v>
      </c>
      <c r="E12" s="6" t="s">
        <v>18</v>
      </c>
      <c r="F12" s="5">
        <v>28.02</v>
      </c>
      <c r="G12" s="5" t="s">
        <v>18</v>
      </c>
      <c r="H12" s="5">
        <v>9.75</v>
      </c>
      <c r="I12" s="6" t="s">
        <v>18</v>
      </c>
      <c r="J12" s="5">
        <v>8.6999999999999993</v>
      </c>
      <c r="K12" s="5" t="s">
        <v>18</v>
      </c>
      <c r="L12" s="5"/>
      <c r="M12" s="5">
        <v>10.47</v>
      </c>
      <c r="N12" s="5" t="s">
        <v>18</v>
      </c>
      <c r="O12" s="5"/>
      <c r="P12" s="5">
        <v>0.6</v>
      </c>
      <c r="Q12" s="5" t="s">
        <v>18</v>
      </c>
      <c r="R12" s="5"/>
      <c r="S12" s="5">
        <v>4.5</v>
      </c>
      <c r="T12" s="5" t="s">
        <v>17</v>
      </c>
      <c r="U12" s="5"/>
      <c r="V12" s="5">
        <v>27.59</v>
      </c>
      <c r="W12" s="5" t="s">
        <v>18</v>
      </c>
      <c r="X12" s="5"/>
      <c r="Y12" s="5">
        <v>5.82</v>
      </c>
      <c r="Z12" s="6" t="s">
        <v>18</v>
      </c>
    </row>
    <row r="13" spans="1:26" x14ac:dyDescent="0.2">
      <c r="A13" s="7"/>
      <c r="B13" s="8" t="s">
        <v>19</v>
      </c>
      <c r="C13" s="7"/>
      <c r="D13" s="7"/>
      <c r="E13" s="7"/>
      <c r="F13" s="7"/>
      <c r="G13" s="7"/>
      <c r="H13" s="7"/>
      <c r="I13" s="7"/>
      <c r="J13" s="7"/>
      <c r="K13" s="7"/>
      <c r="L13" s="7"/>
      <c r="M13" s="7"/>
      <c r="N13" s="7"/>
      <c r="O13" s="7"/>
      <c r="P13" s="7"/>
      <c r="Q13" s="7"/>
      <c r="R13" s="7"/>
      <c r="S13" s="7"/>
      <c r="T13" s="7"/>
      <c r="U13" s="7"/>
      <c r="V13" s="7"/>
      <c r="W13" s="7"/>
      <c r="X13" s="7"/>
      <c r="Y13" s="7"/>
      <c r="Z13" s="7"/>
    </row>
    <row r="14" spans="1:26" x14ac:dyDescent="0.2">
      <c r="A14" s="7"/>
      <c r="B14" s="8" t="s">
        <v>20</v>
      </c>
      <c r="C14" s="7"/>
      <c r="D14" s="7" t="s">
        <v>21</v>
      </c>
      <c r="E14" s="7"/>
      <c r="F14" s="7" t="s">
        <v>21</v>
      </c>
      <c r="G14" s="7"/>
      <c r="H14" s="7" t="s">
        <v>21</v>
      </c>
      <c r="I14" s="7"/>
      <c r="J14" s="7" t="s">
        <v>21</v>
      </c>
      <c r="K14" s="7"/>
      <c r="L14" s="7"/>
      <c r="M14" s="7" t="s">
        <v>21</v>
      </c>
      <c r="N14" s="7"/>
      <c r="O14" s="7"/>
      <c r="P14" s="7" t="s">
        <v>21</v>
      </c>
      <c r="Q14" s="7"/>
      <c r="R14" s="7"/>
      <c r="S14" s="7" t="s">
        <v>21</v>
      </c>
      <c r="T14" s="7"/>
      <c r="U14" s="7"/>
      <c r="V14" s="7" t="s">
        <v>21</v>
      </c>
      <c r="W14" s="7"/>
      <c r="X14" s="7"/>
      <c r="Y14" s="7" t="s">
        <v>21</v>
      </c>
      <c r="Z14" s="7"/>
    </row>
    <row r="15" spans="1:26" x14ac:dyDescent="0.2">
      <c r="A15" s="9"/>
      <c r="B15" s="10" t="s">
        <v>22</v>
      </c>
      <c r="C15" s="9"/>
      <c r="D15" s="9"/>
      <c r="E15" s="9"/>
      <c r="F15" s="9"/>
      <c r="G15" s="9"/>
      <c r="H15" s="9"/>
      <c r="I15" s="9"/>
      <c r="J15" s="9"/>
      <c r="K15" s="9"/>
      <c r="L15" s="9"/>
      <c r="M15" s="9"/>
      <c r="N15" s="9"/>
      <c r="O15" s="9"/>
      <c r="P15" s="9"/>
      <c r="Q15" s="9"/>
      <c r="R15" s="9"/>
      <c r="S15" s="9"/>
      <c r="T15" s="9"/>
      <c r="U15" s="9"/>
      <c r="V15" s="9"/>
      <c r="W15" s="9"/>
      <c r="X15" s="9"/>
      <c r="Y15" s="9"/>
      <c r="Z15" s="9"/>
    </row>
    <row r="17" spans="1:1" x14ac:dyDescent="0.2">
      <c r="A17" s="1" t="s">
        <v>134</v>
      </c>
    </row>
  </sheetData>
  <mergeCells count="10">
    <mergeCell ref="A1:T1"/>
    <mergeCell ref="V3:W3"/>
    <mergeCell ref="Y3:Z3"/>
    <mergeCell ref="D3:E3"/>
    <mergeCell ref="F3:G3"/>
    <mergeCell ref="H3:I3"/>
    <mergeCell ref="J3:K3"/>
    <mergeCell ref="M3:N3"/>
    <mergeCell ref="P3:Q3"/>
    <mergeCell ref="S3:T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3"/>
  <sheetViews>
    <sheetView topLeftCell="J14" zoomScale="75" zoomScaleNormal="75" workbookViewId="0">
      <selection sqref="A1:T1"/>
    </sheetView>
  </sheetViews>
  <sheetFormatPr baseColWidth="10" defaultColWidth="8.83203125" defaultRowHeight="15" x14ac:dyDescent="0.2"/>
  <cols>
    <col min="1" max="1" width="12.6640625" style="7" customWidth="1"/>
    <col min="2" max="3" width="11.5" style="7" customWidth="1"/>
    <col min="4" max="4" width="6" style="7" customWidth="1"/>
    <col min="5" max="5" width="11.5" style="7" customWidth="1"/>
    <col min="6" max="6" width="4.5" style="7" bestFit="1" customWidth="1"/>
    <col min="7" max="7" width="15.1640625" style="7" customWidth="1"/>
    <col min="8" max="8" width="4.5" style="7" customWidth="1"/>
    <col min="9" max="9" width="19.33203125" style="7" customWidth="1"/>
    <col min="10" max="10" width="4.5" style="7" bestFit="1" customWidth="1"/>
    <col min="11" max="11" width="4.5" style="7" customWidth="1"/>
    <col min="12" max="12" width="16.33203125" style="7" bestFit="1" customWidth="1"/>
    <col min="13" max="13" width="4.5" style="7" bestFit="1" customWidth="1"/>
    <col min="14" max="14" width="20" style="7" bestFit="1" customWidth="1"/>
    <col min="15" max="15" width="2.33203125" style="7" bestFit="1" customWidth="1"/>
    <col min="16" max="16" width="4.5" style="7" bestFit="1" customWidth="1"/>
    <col min="17" max="17" width="31.1640625" style="7" customWidth="1"/>
    <col min="18" max="18" width="3.33203125" style="7" bestFit="1" customWidth="1"/>
    <col min="19" max="19" width="11.33203125" style="7" customWidth="1"/>
    <col min="20" max="20" width="4.5" style="7" bestFit="1" customWidth="1"/>
    <col min="21" max="21" width="11" style="7" customWidth="1"/>
    <col min="22" max="22" width="4.33203125" style="7" bestFit="1" customWidth="1"/>
    <col min="23" max="23" width="4.33203125" style="7" customWidth="1"/>
    <col min="24" max="24" width="14.33203125" style="7" bestFit="1" customWidth="1"/>
    <col min="25" max="25" width="4.5" style="7" bestFit="1" customWidth="1"/>
    <col min="26" max="26" width="7.83203125" style="7" customWidth="1"/>
    <col min="27" max="27" width="12.5" style="7" customWidth="1"/>
    <col min="28" max="28" width="12.33203125" style="7" bestFit="1" customWidth="1"/>
    <col min="29" max="29" width="4.5" style="7" bestFit="1" customWidth="1"/>
    <col min="30" max="30" width="4.5" style="7" customWidth="1"/>
    <col min="31" max="31" width="13.6640625" style="7" customWidth="1"/>
    <col min="32" max="32" width="2.33203125" style="7" bestFit="1" customWidth="1"/>
    <col min="33" max="33" width="12.5" style="7" customWidth="1"/>
    <col min="34" max="34" width="4.5" style="7" bestFit="1" customWidth="1"/>
    <col min="35" max="35" width="4.5" style="7" customWidth="1"/>
    <col min="36" max="36" width="5.5" style="7" bestFit="1" customWidth="1"/>
    <col min="37" max="37" width="2.33203125" style="7" bestFit="1" customWidth="1"/>
    <col min="38" max="38" width="4.5" style="7" bestFit="1" customWidth="1"/>
    <col min="39" max="39" width="4.33203125" style="7" bestFit="1" customWidth="1"/>
    <col min="40" max="40" width="4.33203125" style="7" customWidth="1"/>
    <col min="41" max="41" width="13.33203125" style="7" customWidth="1"/>
    <col min="42" max="42" width="4.33203125" style="7" bestFit="1" customWidth="1"/>
    <col min="43" max="43" width="4.33203125" style="7" customWidth="1"/>
    <col min="44" max="44" width="15.6640625" style="7" bestFit="1" customWidth="1"/>
    <col min="45" max="45" width="2.33203125" style="7" bestFit="1" customWidth="1"/>
    <col min="46" max="46" width="2.33203125" style="7" customWidth="1"/>
    <col min="47" max="16384" width="8.83203125" style="7"/>
  </cols>
  <sheetData>
    <row r="1" spans="1:33" ht="53.25" customHeight="1" x14ac:dyDescent="0.2">
      <c r="A1" s="39" t="s">
        <v>163</v>
      </c>
      <c r="B1" s="39"/>
      <c r="C1" s="39"/>
      <c r="D1" s="39"/>
      <c r="E1" s="39"/>
      <c r="F1" s="39"/>
      <c r="G1" s="39"/>
      <c r="H1" s="39"/>
      <c r="I1" s="39"/>
      <c r="J1" s="39"/>
      <c r="K1" s="39"/>
      <c r="L1" s="39"/>
      <c r="M1" s="39"/>
      <c r="N1" s="39"/>
      <c r="O1" s="39"/>
      <c r="P1" s="39"/>
      <c r="Q1" s="39"/>
      <c r="R1" s="39"/>
      <c r="S1" s="39"/>
      <c r="T1" s="39"/>
    </row>
    <row r="2" spans="1:33" x14ac:dyDescent="0.2">
      <c r="A2" s="25" t="s">
        <v>156</v>
      </c>
      <c r="B2" s="26"/>
      <c r="C2" s="27"/>
      <c r="E2" s="27"/>
      <c r="I2" s="27"/>
      <c r="L2" s="27"/>
      <c r="Q2" s="27"/>
      <c r="S2" s="27"/>
      <c r="X2" s="27"/>
      <c r="AE2" s="27"/>
      <c r="AG2" s="27"/>
    </row>
    <row r="5" spans="1:33" x14ac:dyDescent="0.2">
      <c r="A5" s="7" t="s">
        <v>165</v>
      </c>
      <c r="B5" s="7" t="s">
        <v>15</v>
      </c>
      <c r="C5" s="26" t="s">
        <v>158</v>
      </c>
      <c r="E5" s="26" t="s">
        <v>150</v>
      </c>
      <c r="G5" s="7" t="s">
        <v>159</v>
      </c>
    </row>
    <row r="6" spans="1:33" x14ac:dyDescent="0.2">
      <c r="A6" s="7" t="s">
        <v>162</v>
      </c>
      <c r="B6" s="7" t="s">
        <v>10</v>
      </c>
      <c r="C6" s="28">
        <v>1.0593637499999999</v>
      </c>
      <c r="E6" s="28">
        <v>3.5805950000000002</v>
      </c>
      <c r="F6" s="7" t="s">
        <v>18</v>
      </c>
      <c r="G6" s="28">
        <v>0</v>
      </c>
      <c r="H6" s="7" t="s">
        <v>17</v>
      </c>
    </row>
    <row r="7" spans="1:33" x14ac:dyDescent="0.2">
      <c r="A7" s="7" t="s">
        <v>11</v>
      </c>
      <c r="B7" s="7" t="s">
        <v>10</v>
      </c>
      <c r="C7" s="28">
        <v>1.1369962499999999</v>
      </c>
      <c r="D7" s="7" t="s">
        <v>18</v>
      </c>
      <c r="E7" s="28">
        <v>1.8157350000000001</v>
      </c>
      <c r="F7" s="7" t="s">
        <v>18</v>
      </c>
      <c r="G7" s="28">
        <v>0.1118975</v>
      </c>
      <c r="H7" s="7" t="s">
        <v>17</v>
      </c>
    </row>
    <row r="8" spans="1:33" x14ac:dyDescent="0.2">
      <c r="A8" s="7" t="s">
        <v>12</v>
      </c>
      <c r="B8" s="7" t="s">
        <v>10</v>
      </c>
      <c r="C8" s="28">
        <v>1.8346175</v>
      </c>
      <c r="D8" s="7" t="s">
        <v>18</v>
      </c>
      <c r="E8" s="28">
        <v>2.26064</v>
      </c>
      <c r="F8" s="7" t="s">
        <v>18</v>
      </c>
      <c r="G8" s="28">
        <v>0</v>
      </c>
    </row>
    <row r="9" spans="1:33" x14ac:dyDescent="0.2">
      <c r="A9" s="7" t="s">
        <v>13</v>
      </c>
      <c r="B9" s="7" t="s">
        <v>10</v>
      </c>
      <c r="C9" s="28">
        <v>1.1782375</v>
      </c>
      <c r="D9" s="7" t="s">
        <v>18</v>
      </c>
      <c r="E9" s="28">
        <v>1.86829</v>
      </c>
      <c r="G9" s="28">
        <v>6.658625E-2</v>
      </c>
    </row>
    <row r="10" spans="1:33" x14ac:dyDescent="0.2">
      <c r="C10" s="28"/>
      <c r="E10" s="28"/>
      <c r="G10" s="28"/>
    </row>
    <row r="11" spans="1:33" x14ac:dyDescent="0.2">
      <c r="A11" s="28" t="s">
        <v>162</v>
      </c>
      <c r="B11" s="7" t="s">
        <v>14</v>
      </c>
      <c r="C11" s="28">
        <v>0.56079250000000003</v>
      </c>
      <c r="D11" s="7" t="s">
        <v>8</v>
      </c>
      <c r="E11" s="28">
        <v>0.8857775</v>
      </c>
      <c r="F11" s="7" t="s">
        <v>17</v>
      </c>
      <c r="G11" s="28">
        <v>0.209395</v>
      </c>
      <c r="H11" s="7" t="s">
        <v>18</v>
      </c>
    </row>
    <row r="12" spans="1:33" x14ac:dyDescent="0.2">
      <c r="A12" s="7" t="s">
        <v>11</v>
      </c>
      <c r="B12" s="7" t="s">
        <v>14</v>
      </c>
      <c r="C12" s="28">
        <v>0.39847874999999999</v>
      </c>
      <c r="D12" s="7" t="s">
        <v>76</v>
      </c>
      <c r="E12" s="28">
        <v>0.91115124999999997</v>
      </c>
      <c r="F12" s="7" t="s">
        <v>17</v>
      </c>
      <c r="G12" s="28">
        <v>0.85002999999999995</v>
      </c>
      <c r="H12" s="7" t="s">
        <v>18</v>
      </c>
    </row>
    <row r="13" spans="1:33" x14ac:dyDescent="0.2">
      <c r="A13" s="7" t="s">
        <v>12</v>
      </c>
      <c r="B13" s="7" t="s">
        <v>14</v>
      </c>
      <c r="C13" s="28">
        <v>6.9848750000000001E-2</v>
      </c>
      <c r="D13" s="7" t="s">
        <v>77</v>
      </c>
      <c r="E13" s="28">
        <v>0.60181125000000002</v>
      </c>
      <c r="F13" s="7" t="s">
        <v>17</v>
      </c>
      <c r="G13" s="28">
        <v>0.2484625</v>
      </c>
    </row>
    <row r="14" spans="1:33" x14ac:dyDescent="0.2">
      <c r="A14" s="7" t="s">
        <v>13</v>
      </c>
      <c r="B14" s="7" t="s">
        <v>14</v>
      </c>
      <c r="C14" s="28">
        <v>7.1792499999999995E-2</v>
      </c>
      <c r="D14" s="7" t="s">
        <v>77</v>
      </c>
      <c r="E14" s="28">
        <v>1.5062275000000001</v>
      </c>
      <c r="G14" s="28">
        <v>0.2752675</v>
      </c>
    </row>
    <row r="15" spans="1:33" x14ac:dyDescent="0.2">
      <c r="B15" s="26" t="s">
        <v>149</v>
      </c>
    </row>
    <row r="16" spans="1:33" x14ac:dyDescent="0.2">
      <c r="B16" s="26" t="s">
        <v>164</v>
      </c>
      <c r="C16" s="7" t="s">
        <v>89</v>
      </c>
      <c r="E16" s="7" t="s">
        <v>89</v>
      </c>
      <c r="G16" s="7" t="s">
        <v>89</v>
      </c>
    </row>
    <row r="18" spans="1:45" x14ac:dyDescent="0.2">
      <c r="A18" s="31" t="s">
        <v>157</v>
      </c>
    </row>
    <row r="20" spans="1:45" x14ac:dyDescent="0.2">
      <c r="A20" s="7" t="s">
        <v>165</v>
      </c>
      <c r="B20" s="7" t="s">
        <v>15</v>
      </c>
      <c r="C20" s="45" t="s">
        <v>45</v>
      </c>
      <c r="D20" s="45"/>
      <c r="E20" s="46" t="s">
        <v>137</v>
      </c>
      <c r="F20" s="46"/>
      <c r="G20" s="46" t="s">
        <v>151</v>
      </c>
      <c r="H20" s="46"/>
      <c r="I20" s="26" t="s">
        <v>152</v>
      </c>
      <c r="L20" s="45" t="s">
        <v>138</v>
      </c>
      <c r="M20" s="45"/>
      <c r="N20" s="46" t="s">
        <v>153</v>
      </c>
      <c r="O20" s="46"/>
      <c r="Q20" s="45" t="s">
        <v>139</v>
      </c>
      <c r="R20" s="45"/>
      <c r="S20" s="45" t="s">
        <v>140</v>
      </c>
      <c r="T20" s="45"/>
      <c r="U20" s="47" t="s">
        <v>161</v>
      </c>
      <c r="V20" s="46"/>
      <c r="X20" s="45" t="s">
        <v>141</v>
      </c>
      <c r="Y20" s="45"/>
      <c r="Z20" s="45" t="s">
        <v>142</v>
      </c>
      <c r="AA20" s="45"/>
      <c r="AB20" s="45" t="s">
        <v>143</v>
      </c>
      <c r="AC20" s="45"/>
      <c r="AE20" s="45" t="s">
        <v>33</v>
      </c>
      <c r="AF20" s="45"/>
      <c r="AG20" s="45" t="s">
        <v>144</v>
      </c>
      <c r="AH20" s="45"/>
      <c r="AJ20" s="45" t="s">
        <v>145</v>
      </c>
      <c r="AK20" s="45"/>
      <c r="AL20" s="45" t="s">
        <v>146</v>
      </c>
      <c r="AM20" s="45"/>
      <c r="AO20" s="45" t="s">
        <v>147</v>
      </c>
      <c r="AP20" s="45"/>
      <c r="AR20" s="45" t="s">
        <v>148</v>
      </c>
      <c r="AS20" s="45"/>
    </row>
    <row r="21" spans="1:45" s="28" customFormat="1" x14ac:dyDescent="0.2">
      <c r="A21" s="28" t="s">
        <v>162</v>
      </c>
      <c r="B21" s="28" t="s">
        <v>10</v>
      </c>
      <c r="C21" s="28">
        <v>25.684670000000001</v>
      </c>
      <c r="D21" s="28" t="s">
        <v>78</v>
      </c>
      <c r="E21" s="28">
        <v>18.873414</v>
      </c>
      <c r="F21" s="28" t="s">
        <v>72</v>
      </c>
      <c r="G21" s="28">
        <v>8.6927570000000003</v>
      </c>
      <c r="H21" s="28" t="s">
        <v>80</v>
      </c>
      <c r="I21" s="28">
        <v>5.9977429999999998</v>
      </c>
      <c r="J21" s="28" t="s">
        <v>72</v>
      </c>
      <c r="L21" s="28">
        <v>10.027142899999999</v>
      </c>
      <c r="M21" s="28" t="s">
        <v>18</v>
      </c>
      <c r="N21" s="28">
        <v>2.7395290000000001</v>
      </c>
      <c r="O21" s="28" t="s">
        <v>18</v>
      </c>
      <c r="Q21" s="28">
        <v>37.887659999999997</v>
      </c>
      <c r="R21" s="28" t="s">
        <v>82</v>
      </c>
      <c r="S21" s="28">
        <v>3.3855286000000002</v>
      </c>
      <c r="T21" s="28" t="s">
        <v>81</v>
      </c>
      <c r="U21" s="28">
        <v>0</v>
      </c>
      <c r="V21" s="28" t="s">
        <v>73</v>
      </c>
      <c r="X21" s="28">
        <v>17.481043</v>
      </c>
      <c r="Y21" s="28" t="s">
        <v>80</v>
      </c>
      <c r="Z21" s="28">
        <v>16.221757</v>
      </c>
      <c r="AA21" s="28" t="s">
        <v>18</v>
      </c>
      <c r="AB21" s="28">
        <v>10.692614000000001</v>
      </c>
      <c r="AC21" s="28" t="s">
        <v>80</v>
      </c>
      <c r="AE21" s="28">
        <v>52.974609999999998</v>
      </c>
      <c r="AF21" s="28" t="s">
        <v>18</v>
      </c>
      <c r="AG21" s="28">
        <v>43.929740000000002</v>
      </c>
      <c r="AH21" s="28" t="s">
        <v>17</v>
      </c>
      <c r="AJ21" s="28">
        <v>9.1089710000000004</v>
      </c>
      <c r="AL21" s="28">
        <v>2.1821286</v>
      </c>
      <c r="AM21" s="28" t="s">
        <v>80</v>
      </c>
      <c r="AO21" s="28">
        <v>12.040443</v>
      </c>
      <c r="AP21" s="28" t="s">
        <v>80</v>
      </c>
      <c r="AR21" s="28">
        <v>1.464</v>
      </c>
      <c r="AS21" s="28" t="s">
        <v>7</v>
      </c>
    </row>
    <row r="22" spans="1:45" s="28" customFormat="1" x14ac:dyDescent="0.2">
      <c r="A22" s="28" t="s">
        <v>11</v>
      </c>
      <c r="B22" s="28" t="s">
        <v>10</v>
      </c>
      <c r="C22" s="28">
        <v>19.407139999999998</v>
      </c>
      <c r="D22" s="28" t="s">
        <v>7</v>
      </c>
      <c r="E22" s="28">
        <v>14.719988000000001</v>
      </c>
      <c r="F22" s="28" t="s">
        <v>82</v>
      </c>
      <c r="G22" s="28">
        <v>7.4711499999999997</v>
      </c>
      <c r="H22" s="28" t="s">
        <v>87</v>
      </c>
      <c r="I22" s="28">
        <v>6.0283129999999998</v>
      </c>
      <c r="J22" s="28" t="s">
        <v>82</v>
      </c>
      <c r="L22" s="28">
        <v>2.98455</v>
      </c>
      <c r="N22" s="28">
        <v>1.8239000000000001</v>
      </c>
      <c r="Q22" s="28">
        <v>30.847460000000002</v>
      </c>
      <c r="R22" s="28" t="s">
        <v>7</v>
      </c>
      <c r="S22" s="28">
        <v>11.24155</v>
      </c>
      <c r="T22" s="28" t="s">
        <v>75</v>
      </c>
      <c r="U22" s="28">
        <v>1.4312750000000001</v>
      </c>
      <c r="V22" s="28" t="s">
        <v>87</v>
      </c>
      <c r="X22" s="28">
        <v>23.085625</v>
      </c>
      <c r="Y22" s="28" t="s">
        <v>78</v>
      </c>
      <c r="Z22" s="28">
        <v>14.111611999999999</v>
      </c>
      <c r="AA22" s="28" t="s">
        <v>18</v>
      </c>
      <c r="AB22" s="28">
        <v>12.314462000000001</v>
      </c>
      <c r="AC22" s="28" t="s">
        <v>78</v>
      </c>
      <c r="AE22" s="28">
        <v>51.16825</v>
      </c>
      <c r="AF22" s="28" t="s">
        <v>18</v>
      </c>
      <c r="AG22" s="28">
        <v>46.316299999999998</v>
      </c>
      <c r="AJ22" s="28">
        <v>7.7732869999999998</v>
      </c>
      <c r="AL22" s="28">
        <v>0.51929999999999998</v>
      </c>
      <c r="AM22" s="28" t="s">
        <v>7</v>
      </c>
      <c r="AO22" s="28">
        <v>13.29325</v>
      </c>
      <c r="AP22" s="28" t="s">
        <v>78</v>
      </c>
      <c r="AR22" s="28">
        <v>0.36422500000000002</v>
      </c>
      <c r="AS22" s="28" t="s">
        <v>7</v>
      </c>
    </row>
    <row r="23" spans="1:45" s="28" customFormat="1" x14ac:dyDescent="0.2">
      <c r="A23" s="28" t="s">
        <v>12</v>
      </c>
      <c r="B23" s="28" t="s">
        <v>10</v>
      </c>
      <c r="C23" s="28">
        <v>26.766310000000001</v>
      </c>
      <c r="D23" s="28" t="s">
        <v>78</v>
      </c>
      <c r="E23" s="28">
        <v>17.262625</v>
      </c>
      <c r="F23" s="28" t="s">
        <v>80</v>
      </c>
      <c r="G23" s="28">
        <v>6.1716249999999997</v>
      </c>
      <c r="H23" s="28" t="s">
        <v>81</v>
      </c>
      <c r="I23" s="28">
        <v>4.6736370000000003</v>
      </c>
      <c r="J23" s="28" t="s">
        <v>82</v>
      </c>
      <c r="L23" s="28">
        <v>5.0406250000000004</v>
      </c>
      <c r="M23" s="28" t="s">
        <v>18</v>
      </c>
      <c r="N23" s="28">
        <v>1.51355</v>
      </c>
      <c r="O23" s="28" t="s">
        <v>18</v>
      </c>
      <c r="Q23" s="28">
        <v>66.037580000000005</v>
      </c>
      <c r="R23" s="28" t="s">
        <v>78</v>
      </c>
      <c r="S23" s="28">
        <v>22.2084625</v>
      </c>
      <c r="T23" s="28" t="s">
        <v>80</v>
      </c>
      <c r="U23" s="28">
        <v>2.7140374999999999</v>
      </c>
      <c r="V23" s="28" t="s">
        <v>7</v>
      </c>
      <c r="X23" s="28">
        <v>15.349187000000001</v>
      </c>
      <c r="Y23" s="28" t="s">
        <v>80</v>
      </c>
      <c r="Z23" s="28">
        <v>11.118874999999999</v>
      </c>
      <c r="AA23" s="28" t="s">
        <v>18</v>
      </c>
      <c r="AB23" s="28">
        <v>9.4500119999999992</v>
      </c>
      <c r="AC23" s="28" t="s">
        <v>80</v>
      </c>
      <c r="AE23" s="28">
        <v>61.352089999999997</v>
      </c>
      <c r="AG23" s="28">
        <v>50.458939999999998</v>
      </c>
      <c r="AJ23" s="28">
        <v>10.258475000000001</v>
      </c>
      <c r="AK23" s="28" t="s">
        <v>18</v>
      </c>
      <c r="AL23" s="28">
        <v>4.7590874999999997</v>
      </c>
      <c r="AM23" s="28" t="s">
        <v>78</v>
      </c>
      <c r="AO23" s="28">
        <v>7.9101249999999999</v>
      </c>
      <c r="AP23" s="28" t="s">
        <v>82</v>
      </c>
      <c r="AR23" s="28">
        <v>1.9204749999999999</v>
      </c>
      <c r="AS23" s="28" t="s">
        <v>82</v>
      </c>
    </row>
    <row r="24" spans="1:45" s="28" customFormat="1" x14ac:dyDescent="0.2">
      <c r="A24" s="28" t="s">
        <v>13</v>
      </c>
      <c r="B24" s="28" t="s">
        <v>10</v>
      </c>
      <c r="C24" s="28">
        <v>27.718170000000001</v>
      </c>
      <c r="D24" s="28" t="s">
        <v>78</v>
      </c>
      <c r="E24" s="28">
        <v>22.673100000000002</v>
      </c>
      <c r="F24" s="28" t="s">
        <v>78</v>
      </c>
      <c r="G24" s="28">
        <v>10.121212999999999</v>
      </c>
      <c r="H24" s="28" t="s">
        <v>78</v>
      </c>
      <c r="I24" s="28">
        <v>8.8047620000000002</v>
      </c>
      <c r="J24" s="28" t="s">
        <v>78</v>
      </c>
      <c r="L24" s="28">
        <v>3.4735499999999999</v>
      </c>
      <c r="M24" s="28" t="s">
        <v>18</v>
      </c>
      <c r="N24" s="28">
        <v>0.788825</v>
      </c>
      <c r="Q24" s="28">
        <v>63.682279999999999</v>
      </c>
      <c r="R24" s="28" t="s">
        <v>78</v>
      </c>
      <c r="S24" s="28">
        <v>27.025950000000002</v>
      </c>
      <c r="T24" s="28" t="s">
        <v>78</v>
      </c>
      <c r="U24" s="28">
        <v>4.8324125000000002</v>
      </c>
      <c r="V24" s="28" t="s">
        <v>78</v>
      </c>
      <c r="X24" s="28">
        <v>11.211836999999999</v>
      </c>
      <c r="Y24" s="28" t="s">
        <v>7</v>
      </c>
      <c r="Z24" s="28">
        <v>10.889462999999999</v>
      </c>
      <c r="AA24" s="28" t="s">
        <v>18</v>
      </c>
      <c r="AB24" s="28">
        <v>8.4601500000000005</v>
      </c>
      <c r="AC24" s="28" t="s">
        <v>82</v>
      </c>
      <c r="AE24" s="28">
        <v>64.140349999999998</v>
      </c>
      <c r="AG24" s="28">
        <v>56.794060000000002</v>
      </c>
      <c r="AJ24" s="28">
        <v>14.054437999999999</v>
      </c>
      <c r="AL24" s="28">
        <v>3.0540375000000002</v>
      </c>
      <c r="AM24" s="28" t="s">
        <v>80</v>
      </c>
      <c r="AO24" s="28">
        <v>13.6785</v>
      </c>
      <c r="AP24" s="28" t="s">
        <v>78</v>
      </c>
      <c r="AR24" s="28">
        <v>4.2524249999999997</v>
      </c>
      <c r="AS24" s="28" t="s">
        <v>78</v>
      </c>
    </row>
    <row r="25" spans="1:45" s="28" customFormat="1" x14ac:dyDescent="0.2"/>
    <row r="26" spans="1:45" s="28" customFormat="1" x14ac:dyDescent="0.2">
      <c r="A26" s="28" t="s">
        <v>162</v>
      </c>
      <c r="B26" s="28" t="s">
        <v>14</v>
      </c>
      <c r="C26" s="28">
        <v>19.09459</v>
      </c>
      <c r="D26" s="28" t="s">
        <v>76</v>
      </c>
      <c r="E26" s="28">
        <v>12.853237999999999</v>
      </c>
      <c r="G26" s="28">
        <v>4.4683120000000001</v>
      </c>
      <c r="H26" s="28" t="s">
        <v>17</v>
      </c>
      <c r="I26" s="28">
        <v>3.0210629999999998</v>
      </c>
      <c r="L26" s="28">
        <v>1.1544749999999999</v>
      </c>
      <c r="M26" s="28" t="s">
        <v>17</v>
      </c>
      <c r="N26" s="28">
        <v>0</v>
      </c>
      <c r="O26" s="28" t="s">
        <v>17</v>
      </c>
      <c r="Q26" s="28">
        <v>27.452999999999999</v>
      </c>
      <c r="R26" s="28" t="s">
        <v>86</v>
      </c>
      <c r="S26" s="28">
        <v>0.76036250000000005</v>
      </c>
      <c r="T26" s="28" t="s">
        <v>77</v>
      </c>
      <c r="U26" s="28">
        <v>0</v>
      </c>
      <c r="X26" s="28">
        <v>7.9543999999999997</v>
      </c>
      <c r="Y26" s="28" t="s">
        <v>17</v>
      </c>
      <c r="Z26" s="28">
        <v>6.3934499999999996</v>
      </c>
      <c r="AA26" s="28" t="s">
        <v>17</v>
      </c>
      <c r="AB26" s="28">
        <v>5.2548750000000002</v>
      </c>
      <c r="AC26" s="28" t="s">
        <v>17</v>
      </c>
      <c r="AE26" s="28">
        <v>78.50806</v>
      </c>
      <c r="AF26" s="28" t="s">
        <v>17</v>
      </c>
      <c r="AG26" s="28">
        <v>69.819500000000005</v>
      </c>
      <c r="AH26" s="28" t="s">
        <v>18</v>
      </c>
      <c r="AJ26" s="28">
        <v>6.7285500000000003</v>
      </c>
      <c r="AL26" s="28">
        <v>0</v>
      </c>
      <c r="AM26" s="28" t="s">
        <v>17</v>
      </c>
      <c r="AO26" s="28">
        <v>4.4143499999999998</v>
      </c>
      <c r="AP26" s="28" t="s">
        <v>86</v>
      </c>
      <c r="AR26" s="28">
        <v>0</v>
      </c>
    </row>
    <row r="27" spans="1:45" s="28" customFormat="1" x14ac:dyDescent="0.2">
      <c r="A27" s="28" t="s">
        <v>11</v>
      </c>
      <c r="B27" s="28" t="s">
        <v>14</v>
      </c>
      <c r="C27" s="28">
        <v>16.551449999999999</v>
      </c>
      <c r="D27" s="28" t="s">
        <v>76</v>
      </c>
      <c r="E27" s="28">
        <v>10.190738</v>
      </c>
      <c r="F27" s="28" t="s">
        <v>17</v>
      </c>
      <c r="G27" s="28">
        <v>5.1041249999999998</v>
      </c>
      <c r="H27" s="28" t="s">
        <v>17</v>
      </c>
      <c r="I27" s="28">
        <v>3.0616750000000001</v>
      </c>
      <c r="J27" s="28" t="s">
        <v>17</v>
      </c>
      <c r="L27" s="28">
        <v>0.84870000000000001</v>
      </c>
      <c r="N27" s="28">
        <v>0</v>
      </c>
      <c r="Q27" s="28">
        <v>24.578199999999999</v>
      </c>
      <c r="R27" s="28" t="s">
        <v>73</v>
      </c>
      <c r="S27" s="28">
        <v>2.4865249999999999</v>
      </c>
      <c r="T27" s="28" t="s">
        <v>7</v>
      </c>
      <c r="U27" s="28">
        <v>0</v>
      </c>
      <c r="V27" s="28" t="s">
        <v>17</v>
      </c>
      <c r="X27" s="28">
        <v>11.989463000000001</v>
      </c>
      <c r="Y27" s="28" t="s">
        <v>17</v>
      </c>
      <c r="Z27" s="28">
        <v>4.3709749999999996</v>
      </c>
      <c r="AA27" s="28" t="s">
        <v>17</v>
      </c>
      <c r="AB27" s="28">
        <v>4.3709749999999996</v>
      </c>
      <c r="AC27" s="28" t="s">
        <v>17</v>
      </c>
      <c r="AE27" s="28">
        <v>65.276560000000003</v>
      </c>
      <c r="AF27" s="28" t="s">
        <v>17</v>
      </c>
      <c r="AG27" s="28">
        <v>57.542340000000003</v>
      </c>
      <c r="AJ27" s="28">
        <v>7.4568250000000003</v>
      </c>
      <c r="AL27" s="28">
        <v>0</v>
      </c>
      <c r="AO27" s="28">
        <v>6.7468250000000003</v>
      </c>
      <c r="AP27" s="28" t="s">
        <v>79</v>
      </c>
      <c r="AR27" s="28">
        <v>0</v>
      </c>
    </row>
    <row r="28" spans="1:45" s="28" customFormat="1" x14ac:dyDescent="0.2">
      <c r="A28" s="28" t="s">
        <v>12</v>
      </c>
      <c r="B28" s="28" t="s">
        <v>14</v>
      </c>
      <c r="C28" s="28">
        <v>16.890270000000001</v>
      </c>
      <c r="D28" s="28" t="s">
        <v>76</v>
      </c>
      <c r="E28" s="28">
        <v>8.276643</v>
      </c>
      <c r="F28" s="28" t="s">
        <v>17</v>
      </c>
      <c r="G28" s="28">
        <v>2.1842860000000002</v>
      </c>
      <c r="H28" s="28" t="s">
        <v>17</v>
      </c>
      <c r="I28" s="28">
        <v>1.0633140000000001</v>
      </c>
      <c r="J28" s="28" t="s">
        <v>17</v>
      </c>
      <c r="L28" s="28">
        <v>0.53169999999999995</v>
      </c>
      <c r="M28" s="28" t="s">
        <v>17</v>
      </c>
      <c r="N28" s="28">
        <v>0</v>
      </c>
      <c r="O28" s="28" t="s">
        <v>17</v>
      </c>
      <c r="Q28" s="28">
        <v>32.876890000000003</v>
      </c>
      <c r="R28" s="28" t="s">
        <v>79</v>
      </c>
      <c r="S28" s="28">
        <v>4.1082286000000003</v>
      </c>
      <c r="T28" s="28" t="s">
        <v>77</v>
      </c>
      <c r="U28" s="28">
        <v>0.68241430000000003</v>
      </c>
      <c r="X28" s="28">
        <v>4.0279999999999996</v>
      </c>
      <c r="Y28" s="28" t="s">
        <v>17</v>
      </c>
      <c r="Z28" s="28">
        <v>2.3901430000000001</v>
      </c>
      <c r="AA28" s="28" t="s">
        <v>17</v>
      </c>
      <c r="AB28" s="28">
        <v>2.3901430000000001</v>
      </c>
      <c r="AC28" s="28" t="s">
        <v>17</v>
      </c>
      <c r="AE28" s="28">
        <v>73.681399999999996</v>
      </c>
      <c r="AG28" s="28">
        <v>58.437930000000001</v>
      </c>
      <c r="AJ28" s="28">
        <v>4.0384570000000002</v>
      </c>
      <c r="AK28" s="28" t="s">
        <v>17</v>
      </c>
      <c r="AL28" s="28">
        <v>0.61605710000000002</v>
      </c>
      <c r="AM28" s="28" t="s">
        <v>17</v>
      </c>
      <c r="AO28" s="28">
        <v>3.2362289999999998</v>
      </c>
      <c r="AP28" s="28" t="s">
        <v>74</v>
      </c>
      <c r="AR28" s="28">
        <v>0</v>
      </c>
      <c r="AS28" s="28" t="s">
        <v>17</v>
      </c>
    </row>
    <row r="29" spans="1:45" s="28" customFormat="1" x14ac:dyDescent="0.2">
      <c r="A29" s="28" t="s">
        <v>13</v>
      </c>
      <c r="B29" s="28" t="s">
        <v>14</v>
      </c>
      <c r="C29" s="28">
        <v>10.120369999999999</v>
      </c>
      <c r="D29" s="28" t="s">
        <v>77</v>
      </c>
      <c r="E29" s="28">
        <v>7.8604750000000001</v>
      </c>
      <c r="F29" s="28" t="s">
        <v>17</v>
      </c>
      <c r="G29" s="28">
        <v>3.7878500000000002</v>
      </c>
      <c r="H29" s="28" t="s">
        <v>17</v>
      </c>
      <c r="I29" s="28">
        <v>2.4148130000000001</v>
      </c>
      <c r="J29" s="28" t="s">
        <v>17</v>
      </c>
      <c r="L29" s="28">
        <v>0.69686250000000005</v>
      </c>
      <c r="M29" s="28" t="s">
        <v>17</v>
      </c>
      <c r="N29" s="28">
        <v>0</v>
      </c>
      <c r="Q29" s="28">
        <v>40.283250000000002</v>
      </c>
      <c r="R29" s="28" t="s">
        <v>76</v>
      </c>
      <c r="S29" s="28">
        <v>12.11885</v>
      </c>
      <c r="T29" s="28" t="s">
        <v>76</v>
      </c>
      <c r="U29" s="28">
        <v>0.86521250000000005</v>
      </c>
      <c r="V29" s="28" t="s">
        <v>17</v>
      </c>
      <c r="X29" s="28">
        <v>6.7933880000000002</v>
      </c>
      <c r="Z29" s="28">
        <v>5.7545120000000001</v>
      </c>
      <c r="AA29" s="28" t="s">
        <v>17</v>
      </c>
      <c r="AB29" s="28">
        <v>4.7857500000000002</v>
      </c>
      <c r="AC29" s="28" t="s">
        <v>17</v>
      </c>
      <c r="AE29" s="28">
        <v>72.770139999999998</v>
      </c>
      <c r="AG29" s="28">
        <v>66.150739999999999</v>
      </c>
      <c r="AJ29" s="28">
        <v>8.0002619999999993</v>
      </c>
      <c r="AL29" s="28">
        <v>0</v>
      </c>
      <c r="AM29" s="28" t="s">
        <v>17</v>
      </c>
      <c r="AO29" s="28">
        <v>9.8446499999999997</v>
      </c>
      <c r="AP29" s="28" t="s">
        <v>76</v>
      </c>
      <c r="AR29" s="28">
        <v>0.7870125</v>
      </c>
      <c r="AS29" s="28" t="s">
        <v>17</v>
      </c>
    </row>
    <row r="30" spans="1:45" x14ac:dyDescent="0.2">
      <c r="B30" s="26" t="s">
        <v>149</v>
      </c>
      <c r="Q30" s="27" t="s">
        <v>89</v>
      </c>
      <c r="S30" s="27" t="s">
        <v>89</v>
      </c>
      <c r="U30" s="7" t="s">
        <v>21</v>
      </c>
      <c r="X30" s="7" t="s">
        <v>88</v>
      </c>
      <c r="AL30" s="7" t="s">
        <v>88</v>
      </c>
      <c r="AO30" s="7" t="s">
        <v>21</v>
      </c>
      <c r="AR30" s="7" t="s">
        <v>21</v>
      </c>
    </row>
    <row r="31" spans="1:45" x14ac:dyDescent="0.2">
      <c r="B31" s="26" t="s">
        <v>164</v>
      </c>
      <c r="C31" s="27" t="s">
        <v>89</v>
      </c>
      <c r="E31" s="27" t="s">
        <v>89</v>
      </c>
      <c r="G31" s="27" t="s">
        <v>89</v>
      </c>
      <c r="I31" s="27" t="s">
        <v>89</v>
      </c>
      <c r="L31" s="27" t="s">
        <v>89</v>
      </c>
      <c r="N31" s="27" t="s">
        <v>89</v>
      </c>
      <c r="Q31" s="27" t="s">
        <v>89</v>
      </c>
      <c r="S31" s="27" t="s">
        <v>89</v>
      </c>
      <c r="U31" s="27" t="s">
        <v>89</v>
      </c>
      <c r="X31" s="27" t="s">
        <v>89</v>
      </c>
      <c r="Z31" s="27" t="s">
        <v>89</v>
      </c>
      <c r="AB31" s="27" t="s">
        <v>89</v>
      </c>
      <c r="AE31" s="7" t="s">
        <v>21</v>
      </c>
      <c r="AG31" s="7" t="s">
        <v>21</v>
      </c>
      <c r="AJ31" s="7" t="s">
        <v>21</v>
      </c>
      <c r="AL31" s="7" t="s">
        <v>89</v>
      </c>
      <c r="AO31" s="27" t="s">
        <v>89</v>
      </c>
      <c r="AR31" s="7" t="s">
        <v>89</v>
      </c>
    </row>
    <row r="33" spans="1:21" x14ac:dyDescent="0.2">
      <c r="A33" s="44" t="s">
        <v>134</v>
      </c>
      <c r="B33" s="44"/>
      <c r="C33" s="44"/>
      <c r="D33" s="44"/>
      <c r="E33" s="44"/>
      <c r="F33" s="44"/>
      <c r="G33" s="44"/>
      <c r="H33" s="44"/>
      <c r="I33" s="44"/>
      <c r="J33" s="44"/>
      <c r="K33" s="44"/>
      <c r="L33" s="44"/>
      <c r="M33" s="44"/>
      <c r="N33" s="44"/>
      <c r="O33" s="44"/>
      <c r="P33" s="44"/>
      <c r="Q33" s="44"/>
      <c r="R33" s="44"/>
      <c r="S33" s="44"/>
      <c r="T33" s="44"/>
      <c r="U33" s="44"/>
    </row>
  </sheetData>
  <mergeCells count="19">
    <mergeCell ref="AO20:AP20"/>
    <mergeCell ref="AR20:AS20"/>
    <mergeCell ref="S20:T20"/>
    <mergeCell ref="U20:V20"/>
    <mergeCell ref="X20:Y20"/>
    <mergeCell ref="Z20:AA20"/>
    <mergeCell ref="AB20:AC20"/>
    <mergeCell ref="AE20:AF20"/>
    <mergeCell ref="A1:T1"/>
    <mergeCell ref="A33:U33"/>
    <mergeCell ref="AG20:AH20"/>
    <mergeCell ref="AJ20:AK20"/>
    <mergeCell ref="AL20:AM20"/>
    <mergeCell ref="C20:D20"/>
    <mergeCell ref="E20:F20"/>
    <mergeCell ref="G20:H20"/>
    <mergeCell ref="L20:M20"/>
    <mergeCell ref="N20:O20"/>
    <mergeCell ref="Q20:R2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CT36"/>
  <sheetViews>
    <sheetView topLeftCell="O1" workbookViewId="0">
      <selection sqref="A1:U1"/>
    </sheetView>
  </sheetViews>
  <sheetFormatPr baseColWidth="10" defaultColWidth="8.83203125" defaultRowHeight="15" x14ac:dyDescent="0.2"/>
  <cols>
    <col min="1" max="1" width="12.83203125" style="1" customWidth="1"/>
    <col min="2" max="2" width="10.6640625" style="1" bestFit="1" customWidth="1"/>
    <col min="3" max="3" width="0.5" style="1" customWidth="1"/>
    <col min="4" max="4" width="0.6640625" style="1" customWidth="1"/>
    <col min="5" max="5" width="11.33203125" style="1" bestFit="1" customWidth="1"/>
    <col min="6" max="6" width="3.33203125" style="1" bestFit="1" customWidth="1"/>
    <col min="7" max="7" width="11.5" style="1" bestFit="1" customWidth="1"/>
    <col min="8" max="8" width="4.33203125" style="1" bestFit="1" customWidth="1"/>
    <col min="9" max="9" width="14" style="1" bestFit="1" customWidth="1"/>
    <col min="10" max="10" width="3.33203125" style="1" bestFit="1" customWidth="1"/>
    <col min="11" max="11" width="15.33203125" style="1" bestFit="1" customWidth="1"/>
    <col min="12" max="12" width="4.5" style="1" bestFit="1" customWidth="1"/>
    <col min="13" max="13" width="11.5" style="1" bestFit="1" customWidth="1"/>
    <col min="14" max="14" width="4.5" style="1" bestFit="1" customWidth="1"/>
    <col min="15" max="15" width="15.6640625" style="1" bestFit="1" customWidth="1"/>
    <col min="16" max="16" width="3.33203125" style="1" bestFit="1" customWidth="1"/>
    <col min="17" max="17" width="14.1640625" style="1" bestFit="1" customWidth="1"/>
    <col min="18" max="18" width="2.5" style="1" customWidth="1"/>
    <col min="19" max="19" width="8" style="1" bestFit="1" customWidth="1"/>
    <col min="20" max="20" width="4.5" style="1" bestFit="1" customWidth="1"/>
    <col min="21" max="21" width="16.33203125" style="1" bestFit="1" customWidth="1"/>
    <col min="22" max="22" width="4.5" style="1" bestFit="1" customWidth="1"/>
    <col min="23" max="23" width="18.5" style="1" bestFit="1" customWidth="1"/>
    <col min="24" max="24" width="4.5" style="1" bestFit="1" customWidth="1"/>
    <col min="25" max="25" width="11.83203125" style="1" bestFit="1" customWidth="1"/>
    <col min="26" max="26" width="3.5" style="5" bestFit="1" customWidth="1"/>
    <col min="27" max="27" width="15.1640625" style="1" bestFit="1" customWidth="1"/>
    <col min="28" max="28" width="3.33203125" style="1" bestFit="1" customWidth="1"/>
    <col min="29" max="29" width="9.5" style="1" bestFit="1" customWidth="1"/>
    <col min="30" max="30" width="4.33203125" style="5" bestFit="1" customWidth="1"/>
    <col min="31" max="31" width="11.1640625" style="1" bestFit="1" customWidth="1"/>
    <col min="32" max="32" width="4.5" style="1" bestFit="1" customWidth="1"/>
    <col min="33" max="33" width="18.5" style="1" bestFit="1" customWidth="1"/>
    <col min="34" max="34" width="4.1640625" style="5" bestFit="1" customWidth="1"/>
    <col min="35" max="35" width="13.6640625" style="1" bestFit="1" customWidth="1"/>
    <col min="36" max="36" width="4.5" style="5" bestFit="1" customWidth="1"/>
    <col min="37" max="37" width="14.5" style="1" bestFit="1" customWidth="1"/>
    <col min="38" max="38" width="3.5" style="1" bestFit="1" customWidth="1"/>
    <col min="39" max="39" width="13.5" style="1" bestFit="1" customWidth="1"/>
    <col min="40" max="40" width="3.33203125" style="1" bestFit="1" customWidth="1"/>
    <col min="41" max="41" width="14.1640625" style="1" bestFit="1" customWidth="1"/>
    <col min="42" max="42" width="3.1640625" style="1" bestFit="1" customWidth="1"/>
    <col min="43" max="43" width="14.6640625" style="1" bestFit="1" customWidth="1"/>
    <col min="44" max="44" width="3.1640625" style="1" bestFit="1" customWidth="1"/>
    <col min="45" max="45" width="12.6640625" style="1" bestFit="1" customWidth="1"/>
    <col min="46" max="46" width="4.5" style="1" bestFit="1" customWidth="1"/>
    <col min="47" max="47" width="15.33203125" style="1" bestFit="1" customWidth="1"/>
    <col min="48" max="48" width="4.5" style="1" bestFit="1" customWidth="1"/>
    <col min="49" max="49" width="19.83203125" style="1" bestFit="1" customWidth="1"/>
    <col min="50" max="50" width="3.1640625" style="1" bestFit="1" customWidth="1"/>
    <col min="51" max="51" width="16.1640625" style="1" bestFit="1" customWidth="1"/>
    <col min="52" max="52" width="3.5" style="5" bestFit="1" customWidth="1"/>
    <col min="53" max="53" width="12.1640625" style="1" bestFit="1" customWidth="1"/>
    <col min="54" max="54" width="3.1640625" style="1" bestFit="1" customWidth="1"/>
    <col min="55" max="55" width="11" style="1" bestFit="1" customWidth="1"/>
    <col min="56" max="56" width="4.33203125" style="1" bestFit="1" customWidth="1"/>
    <col min="57" max="57" width="18.1640625" style="1" bestFit="1" customWidth="1"/>
    <col min="58" max="58" width="4.5" style="1" bestFit="1" customWidth="1"/>
    <col min="59" max="59" width="20" style="1" bestFit="1" customWidth="1"/>
    <col min="60" max="60" width="3.5" style="1" bestFit="1" customWidth="1"/>
    <col min="61" max="61" width="21" style="1" bestFit="1" customWidth="1"/>
    <col min="62" max="62" width="3.1640625" style="1" bestFit="1" customWidth="1"/>
    <col min="63" max="63" width="20.5" style="1" bestFit="1" customWidth="1"/>
    <col min="64" max="64" width="4.5" style="1" bestFit="1" customWidth="1"/>
    <col min="65" max="65" width="16.6640625" style="1" bestFit="1" customWidth="1"/>
    <col min="66" max="66" width="2.1640625" style="1" bestFit="1" customWidth="1"/>
    <col min="67" max="67" width="16.83203125" style="1" bestFit="1" customWidth="1"/>
    <col min="68" max="68" width="3.1640625" style="1" bestFit="1" customWidth="1"/>
    <col min="69" max="69" width="21.1640625" style="1" bestFit="1" customWidth="1"/>
    <col min="70" max="70" width="3.33203125" style="1" bestFit="1" customWidth="1"/>
    <col min="71" max="71" width="22.33203125" style="1" bestFit="1" customWidth="1"/>
    <col min="72" max="72" width="3.33203125" style="1" bestFit="1" customWidth="1"/>
    <col min="73" max="73" width="25.6640625" style="1" bestFit="1" customWidth="1"/>
    <col min="74" max="74" width="4.33203125" style="1" bestFit="1" customWidth="1"/>
    <col min="75" max="75" width="17.5" style="1" bestFit="1" customWidth="1"/>
    <col min="76" max="76" width="4.5" style="1" bestFit="1" customWidth="1"/>
    <col min="77" max="77" width="19.5" style="1" bestFit="1" customWidth="1"/>
    <col min="78" max="78" width="3.33203125" style="1" bestFit="1" customWidth="1"/>
    <col min="79" max="79" width="21" style="1" bestFit="1" customWidth="1"/>
    <col min="80" max="80" width="3.33203125" style="1" bestFit="1" customWidth="1"/>
    <col min="81" max="81" width="26.1640625" style="1" bestFit="1" customWidth="1"/>
    <col min="82" max="82" width="4.5" style="1" bestFit="1" customWidth="1"/>
    <col min="83" max="83" width="18.5" style="1" bestFit="1" customWidth="1"/>
    <col min="84" max="84" width="3.5" style="1" bestFit="1" customWidth="1"/>
    <col min="85" max="85" width="18.5" style="1" bestFit="1" customWidth="1"/>
    <col min="86" max="86" width="3.33203125" style="1" bestFit="1" customWidth="1"/>
    <col min="87" max="87" width="14" style="1" customWidth="1"/>
    <col min="88" max="88" width="6.5" style="1" customWidth="1"/>
    <col min="89" max="89" width="17" style="1" customWidth="1"/>
    <col min="90" max="90" width="4.1640625" style="1" customWidth="1"/>
    <col min="91" max="91" width="23.33203125" style="1" bestFit="1" customWidth="1"/>
    <col min="92" max="92" width="3.1640625" style="1" bestFit="1" customWidth="1"/>
    <col min="93" max="93" width="21.83203125" style="1" bestFit="1" customWidth="1"/>
    <col min="94" max="94" width="2.1640625" style="1" bestFit="1" customWidth="1"/>
    <col min="95" max="95" width="21.83203125" style="1" bestFit="1" customWidth="1"/>
    <col min="96" max="96" width="3.33203125" style="1" bestFit="1" customWidth="1"/>
    <col min="97" max="97" width="15.5" style="1" bestFit="1" customWidth="1"/>
    <col min="98" max="98" width="3.1640625" style="1" bestFit="1" customWidth="1"/>
    <col min="99" max="99" width="3.33203125" style="1" bestFit="1" customWidth="1"/>
    <col min="100" max="100" width="8.33203125" style="1" bestFit="1" customWidth="1"/>
    <col min="101" max="101" width="3.33203125" style="1" bestFit="1" customWidth="1"/>
    <col min="102" max="102" width="7.33203125" style="1" bestFit="1" customWidth="1"/>
    <col min="103" max="103" width="4.33203125" style="1" bestFit="1" customWidth="1"/>
    <col min="104" max="104" width="7.33203125" style="1" bestFit="1" customWidth="1"/>
    <col min="105" max="105" width="3.5" style="1" bestFit="1" customWidth="1"/>
    <col min="106" max="106" width="8.33203125" style="1" bestFit="1" customWidth="1"/>
    <col min="107" max="107" width="4.5" style="1" bestFit="1" customWidth="1"/>
    <col min="108" max="108" width="7.33203125" style="1" bestFit="1" customWidth="1"/>
    <col min="109" max="109" width="3.1640625" style="1" bestFit="1" customWidth="1"/>
    <col min="110" max="110" width="6.33203125" style="1" bestFit="1" customWidth="1"/>
    <col min="111" max="111" width="2.1640625" style="1" bestFit="1" customWidth="1"/>
    <col min="112" max="145" width="9" style="1" customWidth="1"/>
    <col min="146" max="16384" width="8.83203125" style="1"/>
  </cols>
  <sheetData>
    <row r="1" spans="1:98" ht="45" customHeight="1" x14ac:dyDescent="0.2">
      <c r="A1" s="38" t="s">
        <v>174</v>
      </c>
      <c r="B1" s="38"/>
      <c r="C1" s="38"/>
      <c r="D1" s="38"/>
      <c r="E1" s="38"/>
      <c r="F1" s="38"/>
      <c r="G1" s="38"/>
      <c r="H1" s="38"/>
      <c r="I1" s="38"/>
      <c r="J1" s="38"/>
      <c r="K1" s="38"/>
      <c r="L1" s="38"/>
      <c r="M1" s="38"/>
      <c r="N1" s="38"/>
      <c r="O1" s="38"/>
      <c r="P1" s="38"/>
      <c r="Q1" s="38"/>
      <c r="R1" s="38"/>
      <c r="S1" s="38"/>
      <c r="T1" s="38"/>
      <c r="U1" s="38"/>
    </row>
    <row r="2" spans="1:98" x14ac:dyDescent="0.2">
      <c r="A2" s="12"/>
    </row>
    <row r="3" spans="1:98" x14ac:dyDescent="0.2">
      <c r="A3" s="13" t="s">
        <v>136</v>
      </c>
      <c r="G3" s="50" t="s">
        <v>23</v>
      </c>
      <c r="H3" s="50"/>
      <c r="I3" s="50"/>
      <c r="J3" s="50"/>
      <c r="K3" s="50"/>
      <c r="L3" s="50"/>
      <c r="M3" s="50"/>
      <c r="N3" s="50"/>
      <c r="O3" s="50"/>
      <c r="P3" s="50"/>
      <c r="Q3" s="50"/>
      <c r="R3" s="50"/>
      <c r="S3" s="50"/>
      <c r="T3" s="50"/>
      <c r="U3" s="51" t="s">
        <v>24</v>
      </c>
      <c r="V3" s="51"/>
      <c r="W3" s="51"/>
      <c r="X3" s="51"/>
      <c r="Y3" s="52" t="s">
        <v>25</v>
      </c>
      <c r="Z3" s="52"/>
      <c r="AA3" s="52"/>
      <c r="AB3" s="52"/>
      <c r="AC3" s="52"/>
      <c r="AD3" s="52"/>
      <c r="AE3" s="52"/>
      <c r="AF3" s="52"/>
      <c r="AG3" s="52"/>
      <c r="AH3" s="52"/>
      <c r="AI3" s="52"/>
      <c r="AJ3" s="52"/>
      <c r="AK3" s="52"/>
      <c r="AL3" s="52"/>
      <c r="AM3" s="53" t="s">
        <v>26</v>
      </c>
      <c r="AN3" s="53"/>
      <c r="AO3" s="53"/>
      <c r="AP3" s="53"/>
      <c r="AQ3" s="53"/>
      <c r="AR3" s="53"/>
      <c r="AS3" s="53"/>
      <c r="AT3" s="53"/>
      <c r="AU3" s="53"/>
      <c r="AV3" s="53"/>
      <c r="AW3" s="53"/>
      <c r="AX3" s="53"/>
      <c r="AY3" s="53"/>
      <c r="AZ3" s="53"/>
      <c r="BA3" s="48" t="s">
        <v>27</v>
      </c>
      <c r="BB3" s="48"/>
      <c r="BC3" s="48"/>
      <c r="BD3" s="48"/>
      <c r="BE3" s="49"/>
      <c r="BF3" s="49"/>
      <c r="BG3" s="49"/>
      <c r="BH3" s="49"/>
      <c r="BI3" s="49"/>
      <c r="BJ3" s="49"/>
      <c r="BK3" s="49"/>
      <c r="BL3" s="49"/>
      <c r="BM3" s="49"/>
      <c r="BN3" s="49"/>
      <c r="BO3" s="49"/>
      <c r="BP3" s="49"/>
      <c r="BQ3" s="49"/>
      <c r="BR3" s="49"/>
      <c r="BS3" s="49"/>
      <c r="BT3" s="49"/>
      <c r="BU3" s="49"/>
      <c r="BV3" s="49"/>
      <c r="BW3" s="49"/>
      <c r="BX3" s="49"/>
      <c r="BY3" s="49"/>
      <c r="BZ3" s="49"/>
      <c r="CA3" s="49"/>
      <c r="CB3" s="49"/>
      <c r="CC3" s="49"/>
      <c r="CD3" s="49"/>
      <c r="CE3" s="49"/>
      <c r="CF3" s="49"/>
      <c r="CG3" s="49"/>
      <c r="CH3" s="49"/>
      <c r="CI3" s="49"/>
      <c r="CJ3" s="49"/>
      <c r="CK3" s="49"/>
      <c r="CL3" s="49"/>
      <c r="CM3" s="49"/>
      <c r="CN3" s="49"/>
      <c r="CO3" s="49"/>
      <c r="CP3" s="49"/>
      <c r="CQ3" s="49"/>
      <c r="CR3" s="49"/>
      <c r="CS3" s="49"/>
      <c r="CT3" s="49"/>
    </row>
    <row r="4" spans="1:98" x14ac:dyDescent="0.2">
      <c r="A4" s="1" t="s">
        <v>165</v>
      </c>
      <c r="B4" s="1" t="s">
        <v>15</v>
      </c>
      <c r="E4" s="54" t="s">
        <v>28</v>
      </c>
      <c r="F4" s="54"/>
      <c r="G4" s="54" t="s">
        <v>29</v>
      </c>
      <c r="H4" s="54"/>
      <c r="I4" s="54" t="s">
        <v>30</v>
      </c>
      <c r="J4" s="54"/>
      <c r="K4" s="54" t="s">
        <v>31</v>
      </c>
      <c r="L4" s="54"/>
      <c r="M4" s="54" t="s">
        <v>32</v>
      </c>
      <c r="N4" s="54"/>
      <c r="O4" s="54" t="s">
        <v>33</v>
      </c>
      <c r="P4" s="54"/>
      <c r="Q4" s="54" t="s">
        <v>34</v>
      </c>
      <c r="R4" s="54"/>
      <c r="S4" s="54" t="s">
        <v>35</v>
      </c>
      <c r="T4" s="54"/>
      <c r="U4" s="54" t="s">
        <v>36</v>
      </c>
      <c r="V4" s="54"/>
      <c r="W4" s="54" t="s">
        <v>37</v>
      </c>
      <c r="X4" s="54"/>
      <c r="Y4" s="54" t="s">
        <v>38</v>
      </c>
      <c r="Z4" s="54"/>
      <c r="AA4" s="54" t="s">
        <v>39</v>
      </c>
      <c r="AB4" s="54"/>
      <c r="AC4" s="54" t="s">
        <v>40</v>
      </c>
      <c r="AD4" s="54"/>
      <c r="AE4" s="54" t="s">
        <v>41</v>
      </c>
      <c r="AF4" s="54"/>
      <c r="AG4" s="54" t="s">
        <v>42</v>
      </c>
      <c r="AH4" s="54"/>
      <c r="AI4" s="54" t="s">
        <v>43</v>
      </c>
      <c r="AJ4" s="54"/>
      <c r="AK4" s="54" t="s">
        <v>44</v>
      </c>
      <c r="AL4" s="54"/>
      <c r="AM4" s="54" t="s">
        <v>45</v>
      </c>
      <c r="AN4" s="54"/>
      <c r="AO4" s="54" t="s">
        <v>46</v>
      </c>
      <c r="AP4" s="54"/>
      <c r="AQ4" s="54" t="s">
        <v>47</v>
      </c>
      <c r="AR4" s="54"/>
      <c r="AS4" s="54" t="s">
        <v>48</v>
      </c>
      <c r="AT4" s="54"/>
      <c r="AU4" s="54" t="s">
        <v>49</v>
      </c>
      <c r="AV4" s="54"/>
      <c r="AW4" s="54" t="s">
        <v>50</v>
      </c>
      <c r="AX4" s="54"/>
      <c r="AY4" s="54" t="s">
        <v>51</v>
      </c>
      <c r="AZ4" s="54"/>
      <c r="BA4" s="54" t="s">
        <v>52</v>
      </c>
      <c r="BB4" s="54"/>
      <c r="BC4" s="54" t="s">
        <v>53</v>
      </c>
      <c r="BD4" s="54"/>
      <c r="BE4" s="54" t="s">
        <v>54</v>
      </c>
      <c r="BF4" s="54"/>
      <c r="BG4" s="54" t="s">
        <v>55</v>
      </c>
      <c r="BH4" s="54"/>
      <c r="BI4" s="54" t="s">
        <v>56</v>
      </c>
      <c r="BJ4" s="54"/>
      <c r="BK4" s="54" t="s">
        <v>57</v>
      </c>
      <c r="BL4" s="54"/>
      <c r="BM4" s="54"/>
      <c r="BN4" s="54"/>
      <c r="BO4" s="54" t="s">
        <v>58</v>
      </c>
      <c r="BP4" s="54"/>
      <c r="BQ4" s="54" t="s">
        <v>59</v>
      </c>
      <c r="BR4" s="54"/>
      <c r="BS4" s="54" t="s">
        <v>60</v>
      </c>
      <c r="BT4" s="54"/>
      <c r="BU4" s="54" t="s">
        <v>61</v>
      </c>
      <c r="BV4" s="54"/>
      <c r="BW4" s="54" t="s">
        <v>62</v>
      </c>
      <c r="BX4" s="54"/>
      <c r="BY4" s="54" t="s">
        <v>63</v>
      </c>
      <c r="BZ4" s="54"/>
      <c r="CA4" s="54" t="s">
        <v>64</v>
      </c>
      <c r="CB4" s="54"/>
      <c r="CC4" s="54" t="s">
        <v>65</v>
      </c>
      <c r="CD4" s="54"/>
      <c r="CE4" s="54" t="s">
        <v>66</v>
      </c>
      <c r="CF4" s="54"/>
      <c r="CG4" s="55" t="s">
        <v>67</v>
      </c>
      <c r="CH4" s="55"/>
      <c r="CI4" s="55" t="s">
        <v>68</v>
      </c>
      <c r="CJ4" s="55"/>
      <c r="CK4" s="54" t="s">
        <v>69</v>
      </c>
      <c r="CL4" s="54"/>
      <c r="CO4" s="54" t="s">
        <v>70</v>
      </c>
      <c r="CP4" s="54"/>
      <c r="CS4" s="54" t="s">
        <v>71</v>
      </c>
      <c r="CT4" s="54"/>
    </row>
    <row r="5" spans="1:98" x14ac:dyDescent="0.2">
      <c r="A5" s="1" t="s">
        <v>162</v>
      </c>
      <c r="B5" s="1" t="s">
        <v>10</v>
      </c>
      <c r="E5" s="1">
        <v>439.41</v>
      </c>
      <c r="G5" s="1">
        <v>205.08</v>
      </c>
      <c r="H5" s="1" t="s">
        <v>17</v>
      </c>
      <c r="I5" s="1">
        <v>44.72</v>
      </c>
      <c r="J5" s="1" t="s">
        <v>8</v>
      </c>
      <c r="K5" s="1">
        <v>45.9</v>
      </c>
      <c r="L5" s="1" t="s">
        <v>72</v>
      </c>
      <c r="M5" s="1">
        <v>97.06</v>
      </c>
      <c r="N5" s="1" t="s">
        <v>73</v>
      </c>
      <c r="O5" s="1">
        <v>38.75</v>
      </c>
      <c r="P5" s="1" t="s">
        <v>8</v>
      </c>
      <c r="Q5" s="1">
        <v>0.62</v>
      </c>
      <c r="S5" s="1">
        <v>7.28</v>
      </c>
      <c r="U5" s="1">
        <v>45.9</v>
      </c>
      <c r="V5" s="1" t="s">
        <v>72</v>
      </c>
      <c r="W5" s="1">
        <v>31.62</v>
      </c>
      <c r="X5" s="1" t="s">
        <v>7</v>
      </c>
      <c r="Y5" s="5">
        <v>2.69</v>
      </c>
      <c r="Z5" s="1" t="s">
        <v>74</v>
      </c>
      <c r="AA5" s="1">
        <v>21.89</v>
      </c>
      <c r="AC5" s="5">
        <v>0</v>
      </c>
      <c r="AD5" s="1" t="s">
        <v>7</v>
      </c>
      <c r="AE5" s="1">
        <v>34.76</v>
      </c>
      <c r="AF5" s="1" t="s">
        <v>72</v>
      </c>
      <c r="AG5" s="5">
        <v>4.37</v>
      </c>
      <c r="AH5" s="1"/>
      <c r="AI5" s="5">
        <v>65.44</v>
      </c>
      <c r="AJ5" s="1" t="s">
        <v>73</v>
      </c>
      <c r="AK5" s="1">
        <v>5.92</v>
      </c>
      <c r="AL5" s="1" t="s">
        <v>72</v>
      </c>
      <c r="AM5" s="1">
        <v>14.63</v>
      </c>
      <c r="AN5" s="1" t="s">
        <v>72</v>
      </c>
      <c r="AO5" s="1">
        <v>4.2699999999999996</v>
      </c>
      <c r="AQ5" s="1">
        <v>5.87</v>
      </c>
      <c r="AR5" s="1" t="s">
        <v>8</v>
      </c>
      <c r="AS5" s="1">
        <v>27.31</v>
      </c>
      <c r="AT5" s="1" t="s">
        <v>72</v>
      </c>
      <c r="AU5" s="1">
        <v>61.96</v>
      </c>
      <c r="AV5" s="1" t="s">
        <v>73</v>
      </c>
      <c r="AW5" s="1">
        <v>10.01</v>
      </c>
      <c r="AX5" s="1" t="s">
        <v>75</v>
      </c>
      <c r="AY5" s="5">
        <v>2.16</v>
      </c>
      <c r="AZ5" s="1" t="s">
        <v>7</v>
      </c>
      <c r="BA5" s="1">
        <v>1.93</v>
      </c>
      <c r="BB5" s="1" t="s">
        <v>7</v>
      </c>
      <c r="BC5" s="1">
        <v>49.06</v>
      </c>
      <c r="BD5" s="1" t="s">
        <v>73</v>
      </c>
      <c r="BE5" s="1">
        <v>0</v>
      </c>
      <c r="BF5" s="1" t="s">
        <v>74</v>
      </c>
      <c r="BG5" s="1">
        <v>6.63</v>
      </c>
      <c r="BH5" s="1" t="s">
        <v>76</v>
      </c>
      <c r="BI5" s="1">
        <v>1.83</v>
      </c>
      <c r="BJ5" s="1" t="s">
        <v>72</v>
      </c>
      <c r="BK5" s="1">
        <v>2.69</v>
      </c>
      <c r="BL5" s="1" t="s">
        <v>74</v>
      </c>
      <c r="BO5" s="1">
        <v>1.8</v>
      </c>
      <c r="BP5" s="1" t="s">
        <v>8</v>
      </c>
      <c r="BQ5" s="1">
        <v>4.8600000000000003</v>
      </c>
      <c r="BR5" s="1" t="s">
        <v>8</v>
      </c>
      <c r="BS5" s="1">
        <v>0.5</v>
      </c>
      <c r="BT5" s="1" t="s">
        <v>7</v>
      </c>
      <c r="BU5" s="1">
        <v>0</v>
      </c>
      <c r="BV5" s="1" t="s">
        <v>7</v>
      </c>
      <c r="BW5" s="1">
        <v>0.44</v>
      </c>
      <c r="BY5" s="1">
        <v>3.36</v>
      </c>
      <c r="BZ5" s="1" t="s">
        <v>8</v>
      </c>
      <c r="CA5" s="1">
        <v>0</v>
      </c>
      <c r="CB5" s="1" t="s">
        <v>7</v>
      </c>
      <c r="CC5" s="1">
        <v>3.87</v>
      </c>
      <c r="CD5" s="1" t="s">
        <v>72</v>
      </c>
      <c r="CE5" s="1">
        <v>2.73</v>
      </c>
      <c r="CF5" s="1" t="s">
        <v>73</v>
      </c>
      <c r="CG5" s="1">
        <v>0.94</v>
      </c>
      <c r="CH5" s="1" t="s">
        <v>73</v>
      </c>
      <c r="CI5" s="1">
        <v>6.93</v>
      </c>
      <c r="CJ5" s="1" t="s">
        <v>72</v>
      </c>
      <c r="CK5" s="1">
        <v>3.68</v>
      </c>
      <c r="CL5" s="1" t="s">
        <v>75</v>
      </c>
      <c r="CO5" s="1">
        <v>0</v>
      </c>
      <c r="CP5" s="1" t="s">
        <v>7</v>
      </c>
      <c r="CS5" s="1">
        <v>3.54</v>
      </c>
      <c r="CT5" s="1" t="s">
        <v>8</v>
      </c>
    </row>
    <row r="6" spans="1:98" x14ac:dyDescent="0.2">
      <c r="A6" s="1" t="s">
        <v>11</v>
      </c>
      <c r="B6" s="1" t="s">
        <v>10</v>
      </c>
      <c r="E6" s="1">
        <v>430.06</v>
      </c>
      <c r="G6" s="1">
        <v>221.2</v>
      </c>
      <c r="H6" s="1" t="s">
        <v>17</v>
      </c>
      <c r="I6" s="1">
        <v>30</v>
      </c>
      <c r="J6" s="1" t="s">
        <v>7</v>
      </c>
      <c r="K6" s="1">
        <v>26.5</v>
      </c>
      <c r="L6" s="1" t="s">
        <v>7</v>
      </c>
      <c r="M6" s="1">
        <v>125.4</v>
      </c>
      <c r="N6" s="1" t="s">
        <v>8</v>
      </c>
      <c r="O6" s="1">
        <v>23.75</v>
      </c>
      <c r="P6" s="1" t="s">
        <v>7</v>
      </c>
      <c r="Q6" s="1">
        <v>0.46</v>
      </c>
      <c r="S6" s="1">
        <v>2.76</v>
      </c>
      <c r="T6" s="1" t="s">
        <v>17</v>
      </c>
      <c r="U6" s="1">
        <v>26.5</v>
      </c>
      <c r="V6" s="1" t="s">
        <v>7</v>
      </c>
      <c r="W6" s="1">
        <v>33.74</v>
      </c>
      <c r="X6" s="1" t="s">
        <v>7</v>
      </c>
      <c r="Y6" s="5">
        <v>4.6500000000000004</v>
      </c>
      <c r="Z6" s="1" t="s">
        <v>7</v>
      </c>
      <c r="AA6" s="1">
        <v>16.13</v>
      </c>
      <c r="AC6" s="5">
        <v>0.46</v>
      </c>
      <c r="AD6" s="1" t="s">
        <v>77</v>
      </c>
      <c r="AE6" s="1">
        <v>19.04</v>
      </c>
      <c r="AF6" s="1" t="s">
        <v>75</v>
      </c>
      <c r="AG6" s="5">
        <v>2.2200000000000002</v>
      </c>
      <c r="AH6" s="1"/>
      <c r="AI6" s="5">
        <v>91.66</v>
      </c>
      <c r="AJ6" s="1" t="s">
        <v>78</v>
      </c>
      <c r="AK6" s="1">
        <v>2.37</v>
      </c>
      <c r="AL6" s="1" t="s">
        <v>75</v>
      </c>
      <c r="AM6" s="1">
        <v>10.19</v>
      </c>
      <c r="AN6" s="1" t="s">
        <v>75</v>
      </c>
      <c r="AO6" s="1">
        <v>4.8</v>
      </c>
      <c r="AQ6" s="1">
        <v>1.3</v>
      </c>
      <c r="AR6" s="1" t="s">
        <v>75</v>
      </c>
      <c r="AS6" s="1">
        <v>15.38</v>
      </c>
      <c r="AT6" s="1" t="s">
        <v>7</v>
      </c>
      <c r="AU6" s="1">
        <v>87.48</v>
      </c>
      <c r="AV6" s="1" t="s">
        <v>78</v>
      </c>
      <c r="AW6" s="1">
        <v>11.96</v>
      </c>
      <c r="AX6" s="1" t="s">
        <v>7</v>
      </c>
      <c r="AY6" s="5">
        <v>1.26</v>
      </c>
      <c r="AZ6" s="1" t="s">
        <v>7</v>
      </c>
      <c r="BA6" s="1">
        <v>0.56000000000000005</v>
      </c>
      <c r="BB6" s="1" t="s">
        <v>7</v>
      </c>
      <c r="BC6" s="1">
        <v>71.67</v>
      </c>
      <c r="BD6" s="1" t="s">
        <v>78</v>
      </c>
      <c r="BE6" s="1">
        <v>2.39</v>
      </c>
      <c r="BF6" s="1" t="s">
        <v>7</v>
      </c>
      <c r="BG6" s="1">
        <v>2.74</v>
      </c>
      <c r="BH6" s="1" t="s">
        <v>77</v>
      </c>
      <c r="BI6" s="1">
        <v>0</v>
      </c>
      <c r="BJ6" s="1" t="s">
        <v>7</v>
      </c>
      <c r="BK6" s="1">
        <v>4.6500000000000004</v>
      </c>
      <c r="BL6" s="1" t="s">
        <v>7</v>
      </c>
      <c r="BO6" s="1">
        <v>0</v>
      </c>
      <c r="BP6" s="1" t="s">
        <v>7</v>
      </c>
      <c r="BQ6" s="1">
        <v>1.3</v>
      </c>
      <c r="BR6" s="1" t="s">
        <v>7</v>
      </c>
      <c r="BS6" s="1">
        <v>0</v>
      </c>
      <c r="BT6" s="1" t="s">
        <v>7</v>
      </c>
      <c r="BU6" s="1">
        <v>2.0699999999999998</v>
      </c>
      <c r="BV6" s="1" t="s">
        <v>79</v>
      </c>
      <c r="BW6" s="1">
        <v>1.83</v>
      </c>
      <c r="BY6" s="1">
        <v>0</v>
      </c>
      <c r="BZ6" s="1" t="s">
        <v>7</v>
      </c>
      <c r="CA6" s="1">
        <v>2.99</v>
      </c>
      <c r="CB6" s="1" t="s">
        <v>8</v>
      </c>
      <c r="CC6" s="1">
        <v>0.84</v>
      </c>
      <c r="CD6" s="1" t="s">
        <v>7</v>
      </c>
      <c r="CE6" s="1">
        <v>6.11</v>
      </c>
      <c r="CF6" s="1" t="s">
        <v>7</v>
      </c>
      <c r="CG6" s="1">
        <v>7.11</v>
      </c>
      <c r="CH6" s="1" t="s">
        <v>8</v>
      </c>
      <c r="CI6" s="1">
        <v>5.5</v>
      </c>
      <c r="CJ6" s="1" t="s">
        <v>7</v>
      </c>
      <c r="CK6" s="1">
        <v>5.27</v>
      </c>
      <c r="CL6" s="1" t="s">
        <v>72</v>
      </c>
      <c r="CO6" s="1">
        <v>0</v>
      </c>
      <c r="CP6" s="1" t="s">
        <v>7</v>
      </c>
      <c r="CS6" s="1">
        <v>0.46</v>
      </c>
      <c r="CT6" s="1" t="s">
        <v>7</v>
      </c>
    </row>
    <row r="7" spans="1:98" x14ac:dyDescent="0.2">
      <c r="A7" s="1" t="s">
        <v>12</v>
      </c>
      <c r="B7" s="1" t="s">
        <v>10</v>
      </c>
      <c r="E7" s="1">
        <v>466.33</v>
      </c>
      <c r="G7" s="1">
        <v>239.26</v>
      </c>
      <c r="H7" s="1" t="s">
        <v>17</v>
      </c>
      <c r="I7" s="1">
        <v>43.14</v>
      </c>
      <c r="J7" s="1" t="s">
        <v>8</v>
      </c>
      <c r="K7" s="1">
        <v>24.63</v>
      </c>
      <c r="L7" s="1" t="s">
        <v>7</v>
      </c>
      <c r="M7" s="1">
        <v>119.91</v>
      </c>
      <c r="N7" s="1" t="s">
        <v>72</v>
      </c>
      <c r="O7" s="1">
        <v>36.07</v>
      </c>
      <c r="P7" s="1" t="s">
        <v>8</v>
      </c>
      <c r="Q7" s="1">
        <v>0.49</v>
      </c>
      <c r="S7" s="1">
        <v>2.82</v>
      </c>
      <c r="U7" s="1">
        <v>24.63</v>
      </c>
      <c r="V7" s="1" t="s">
        <v>7</v>
      </c>
      <c r="W7" s="1">
        <v>47.71</v>
      </c>
      <c r="X7" s="1" t="s">
        <v>8</v>
      </c>
      <c r="Y7" s="5">
        <v>4.9000000000000004</v>
      </c>
      <c r="Z7" s="1" t="s">
        <v>7</v>
      </c>
      <c r="AA7" s="1">
        <v>22.82</v>
      </c>
      <c r="AC7" s="5">
        <v>0.62</v>
      </c>
      <c r="AD7" s="1" t="s">
        <v>7</v>
      </c>
      <c r="AE7" s="1">
        <v>14.93</v>
      </c>
      <c r="AF7" s="1" t="s">
        <v>73</v>
      </c>
      <c r="AG7" s="5">
        <v>4.8</v>
      </c>
      <c r="AH7" s="1" t="s">
        <v>18</v>
      </c>
      <c r="AI7" s="5">
        <v>72.2</v>
      </c>
      <c r="AJ7" s="1" t="s">
        <v>74</v>
      </c>
      <c r="AK7" s="1">
        <v>5.85</v>
      </c>
      <c r="AL7" s="1" t="s">
        <v>78</v>
      </c>
      <c r="AM7" s="1">
        <v>18.02</v>
      </c>
      <c r="AN7" s="1" t="s">
        <v>8</v>
      </c>
      <c r="AO7" s="1">
        <v>3.45</v>
      </c>
      <c r="AQ7" s="1">
        <v>1.05</v>
      </c>
      <c r="AR7" s="1" t="s">
        <v>73</v>
      </c>
      <c r="AS7" s="1">
        <v>13.74</v>
      </c>
      <c r="AT7" s="1" t="s">
        <v>7</v>
      </c>
      <c r="AU7" s="1">
        <v>70.06</v>
      </c>
      <c r="AV7" s="1" t="s">
        <v>73</v>
      </c>
      <c r="AW7" s="1">
        <v>16.41</v>
      </c>
      <c r="AX7" s="1" t="s">
        <v>8</v>
      </c>
      <c r="AY7" s="5">
        <v>5.0599999999999996</v>
      </c>
      <c r="AZ7" s="1" t="s">
        <v>78</v>
      </c>
      <c r="BA7" s="1">
        <v>0.72</v>
      </c>
      <c r="BB7" s="1" t="s">
        <v>7</v>
      </c>
      <c r="BC7" s="1">
        <v>54.18</v>
      </c>
      <c r="BD7" s="1" t="s">
        <v>73</v>
      </c>
      <c r="BE7" s="1">
        <v>4.3499999999999996</v>
      </c>
      <c r="BF7" s="1" t="s">
        <v>8</v>
      </c>
      <c r="BG7" s="1">
        <v>7.77</v>
      </c>
      <c r="BH7" s="1" t="s">
        <v>8</v>
      </c>
      <c r="BI7" s="1">
        <v>3.44</v>
      </c>
      <c r="BJ7" s="1" t="s">
        <v>8</v>
      </c>
      <c r="BK7" s="1">
        <v>4.9000000000000004</v>
      </c>
      <c r="BL7" s="1" t="s">
        <v>7</v>
      </c>
      <c r="BO7" s="1">
        <v>0.49</v>
      </c>
      <c r="BP7" s="1" t="s">
        <v>72</v>
      </c>
      <c r="BQ7" s="1">
        <v>1.05</v>
      </c>
      <c r="BR7" s="1" t="s">
        <v>7</v>
      </c>
      <c r="BS7" s="1">
        <v>0</v>
      </c>
      <c r="BT7" s="1" t="s">
        <v>7</v>
      </c>
      <c r="BU7" s="1">
        <v>0</v>
      </c>
      <c r="BV7" s="1" t="s">
        <v>7</v>
      </c>
      <c r="BW7" s="1">
        <v>3.55</v>
      </c>
      <c r="BY7" s="1">
        <v>2.58</v>
      </c>
      <c r="BZ7" s="1" t="s">
        <v>8</v>
      </c>
      <c r="CA7" s="1">
        <v>0</v>
      </c>
      <c r="CB7" s="1" t="s">
        <v>7</v>
      </c>
      <c r="CC7" s="1">
        <v>2.63</v>
      </c>
      <c r="CD7" s="1" t="s">
        <v>80</v>
      </c>
      <c r="CE7" s="1">
        <v>5.77</v>
      </c>
      <c r="CF7" s="1" t="s">
        <v>7</v>
      </c>
      <c r="CG7" s="1">
        <v>2.13</v>
      </c>
      <c r="CH7" s="1" t="s">
        <v>73</v>
      </c>
      <c r="CI7" s="1">
        <v>7.83</v>
      </c>
      <c r="CJ7" s="1" t="s">
        <v>8</v>
      </c>
      <c r="CK7" s="1">
        <v>6.36</v>
      </c>
      <c r="CL7" s="1" t="s">
        <v>8</v>
      </c>
      <c r="CO7" s="1">
        <v>2.4</v>
      </c>
      <c r="CP7" s="1" t="s">
        <v>8</v>
      </c>
      <c r="CS7" s="1">
        <v>0</v>
      </c>
      <c r="CT7" s="1" t="s">
        <v>7</v>
      </c>
    </row>
    <row r="8" spans="1:98" x14ac:dyDescent="0.2">
      <c r="A8" s="1" t="s">
        <v>13</v>
      </c>
      <c r="B8" s="1" t="s">
        <v>10</v>
      </c>
      <c r="E8" s="1">
        <v>450.52</v>
      </c>
      <c r="G8" s="1">
        <v>202.24</v>
      </c>
      <c r="I8" s="1">
        <v>28.22</v>
      </c>
      <c r="J8" s="1" t="s">
        <v>77</v>
      </c>
      <c r="K8" s="1">
        <v>76.17</v>
      </c>
      <c r="L8" s="1" t="s">
        <v>78</v>
      </c>
      <c r="M8" s="1">
        <v>111.85</v>
      </c>
      <c r="N8" s="1" t="s">
        <v>75</v>
      </c>
      <c r="O8" s="1">
        <v>29.12</v>
      </c>
      <c r="P8" s="1" t="s">
        <v>72</v>
      </c>
      <c r="Q8" s="1">
        <v>1.57</v>
      </c>
      <c r="S8" s="1">
        <v>1.35</v>
      </c>
      <c r="T8" s="1" t="s">
        <v>17</v>
      </c>
      <c r="U8" s="1">
        <v>76.17</v>
      </c>
      <c r="V8" s="1" t="s">
        <v>78</v>
      </c>
      <c r="W8" s="1">
        <v>31.67</v>
      </c>
      <c r="X8" s="1" t="s">
        <v>77</v>
      </c>
      <c r="Y8" s="5">
        <v>7.34</v>
      </c>
      <c r="Z8" s="1" t="s">
        <v>8</v>
      </c>
      <c r="AA8" s="1">
        <v>16.25</v>
      </c>
      <c r="AC8" s="5">
        <v>3.22</v>
      </c>
      <c r="AD8" s="1" t="s">
        <v>8</v>
      </c>
      <c r="AE8" s="1">
        <v>61.36</v>
      </c>
      <c r="AF8" s="1" t="s">
        <v>78</v>
      </c>
      <c r="AG8" s="5">
        <v>7.65</v>
      </c>
      <c r="AH8" s="1"/>
      <c r="AI8" s="5">
        <v>80.17</v>
      </c>
      <c r="AJ8" s="1" t="s">
        <v>7</v>
      </c>
      <c r="AK8" s="1">
        <v>0.52</v>
      </c>
      <c r="AL8" s="1" t="s">
        <v>73</v>
      </c>
      <c r="AM8" s="1">
        <v>8.52</v>
      </c>
      <c r="AN8" s="1" t="s">
        <v>73</v>
      </c>
      <c r="AO8" s="1">
        <v>3.86</v>
      </c>
      <c r="AQ8" s="1">
        <v>4.6500000000000004</v>
      </c>
      <c r="AR8" s="1" t="s">
        <v>72</v>
      </c>
      <c r="AS8" s="1">
        <v>56.5</v>
      </c>
      <c r="AT8" s="1" t="s">
        <v>78</v>
      </c>
      <c r="AU8" s="1">
        <v>79.08</v>
      </c>
      <c r="AV8" s="1" t="s">
        <v>7</v>
      </c>
      <c r="AW8" s="1">
        <v>8.42</v>
      </c>
      <c r="AX8" s="1" t="s">
        <v>73</v>
      </c>
      <c r="AY8" s="5">
        <v>0.52</v>
      </c>
      <c r="AZ8" s="1" t="s">
        <v>7</v>
      </c>
      <c r="BA8" s="1">
        <v>5.05</v>
      </c>
      <c r="BB8" s="1" t="s">
        <v>76</v>
      </c>
      <c r="BC8" s="1">
        <v>63.81</v>
      </c>
      <c r="BD8" s="1" t="s">
        <v>7</v>
      </c>
      <c r="BE8" s="1">
        <v>0.52</v>
      </c>
      <c r="BF8" s="1" t="s">
        <v>75</v>
      </c>
      <c r="BG8" s="1">
        <v>3.51</v>
      </c>
      <c r="BH8" s="1" t="s">
        <v>7</v>
      </c>
      <c r="BI8" s="1">
        <v>0</v>
      </c>
      <c r="BJ8" s="1" t="s">
        <v>7</v>
      </c>
      <c r="BK8" s="1">
        <v>7.34</v>
      </c>
      <c r="BL8" s="1" t="s">
        <v>8</v>
      </c>
      <c r="BO8" s="1">
        <v>0</v>
      </c>
      <c r="BP8" s="1" t="s">
        <v>7</v>
      </c>
      <c r="BQ8" s="1">
        <v>0.52</v>
      </c>
      <c r="BR8" s="1" t="s">
        <v>7</v>
      </c>
      <c r="BS8" s="1">
        <v>3.05</v>
      </c>
      <c r="BT8" s="1" t="s">
        <v>8</v>
      </c>
      <c r="BU8" s="1">
        <v>2.48</v>
      </c>
      <c r="BV8" s="1" t="s">
        <v>8</v>
      </c>
      <c r="BW8" s="1">
        <v>2.02</v>
      </c>
      <c r="BY8" s="1">
        <v>0</v>
      </c>
      <c r="BZ8" s="1" t="s">
        <v>7</v>
      </c>
      <c r="CA8" s="1">
        <v>4.1500000000000004</v>
      </c>
      <c r="CB8" s="1" t="s">
        <v>78</v>
      </c>
      <c r="CC8" s="1">
        <v>5.0599999999999996</v>
      </c>
      <c r="CD8" s="1" t="s">
        <v>78</v>
      </c>
      <c r="CE8" s="1">
        <v>7.79</v>
      </c>
      <c r="CF8" s="1" t="s">
        <v>76</v>
      </c>
      <c r="CG8" s="1">
        <v>5.83</v>
      </c>
      <c r="CH8" s="1" t="s">
        <v>7</v>
      </c>
      <c r="CI8" s="1">
        <v>6.45</v>
      </c>
      <c r="CJ8" s="1" t="s">
        <v>79</v>
      </c>
      <c r="CK8" s="1">
        <v>3.23</v>
      </c>
      <c r="CL8" s="1" t="s">
        <v>73</v>
      </c>
      <c r="CO8" s="1">
        <v>0</v>
      </c>
      <c r="CP8" s="1" t="s">
        <v>7</v>
      </c>
      <c r="CS8" s="1">
        <v>0.42</v>
      </c>
      <c r="CT8" s="1" t="s">
        <v>7</v>
      </c>
    </row>
    <row r="9" spans="1:98" x14ac:dyDescent="0.2">
      <c r="Y9" s="5"/>
      <c r="Z9" s="1"/>
      <c r="AC9" s="5"/>
      <c r="AD9" s="1"/>
      <c r="AG9" s="5"/>
      <c r="AH9" s="1"/>
      <c r="AI9" s="5"/>
      <c r="AJ9" s="1"/>
      <c r="AY9" s="5"/>
      <c r="AZ9" s="1"/>
    </row>
    <row r="10" spans="1:98" x14ac:dyDescent="0.2">
      <c r="A10" s="1" t="s">
        <v>162</v>
      </c>
      <c r="B10" s="1" t="s">
        <v>14</v>
      </c>
      <c r="E10" s="1">
        <v>494.01</v>
      </c>
      <c r="G10" s="1">
        <v>250.01</v>
      </c>
      <c r="H10" s="1" t="s">
        <v>18</v>
      </c>
      <c r="I10" s="1">
        <v>47.58</v>
      </c>
      <c r="J10" s="1" t="s">
        <v>8</v>
      </c>
      <c r="K10" s="1">
        <v>35.950000000000003</v>
      </c>
      <c r="M10" s="1">
        <v>110.33</v>
      </c>
      <c r="O10" s="1">
        <v>41.85</v>
      </c>
      <c r="Q10" s="1">
        <v>0.47</v>
      </c>
      <c r="S10" s="1">
        <v>7.82</v>
      </c>
      <c r="T10" s="1" t="s">
        <v>8</v>
      </c>
      <c r="U10" s="1">
        <v>35.950000000000003</v>
      </c>
      <c r="W10" s="1">
        <v>39.700000000000003</v>
      </c>
      <c r="Y10" s="5">
        <v>4.3899999999999997</v>
      </c>
      <c r="Z10" s="1" t="s">
        <v>81</v>
      </c>
      <c r="AA10" s="1">
        <v>23.23</v>
      </c>
      <c r="AB10" s="1" t="s">
        <v>72</v>
      </c>
      <c r="AC10" s="5">
        <v>0.89</v>
      </c>
      <c r="AD10" s="1"/>
      <c r="AE10" s="1">
        <v>26.82</v>
      </c>
      <c r="AG10" s="5">
        <v>4.33</v>
      </c>
      <c r="AH10" s="1" t="s">
        <v>8</v>
      </c>
      <c r="AI10" s="5">
        <v>70.63</v>
      </c>
      <c r="AJ10" s="1" t="s">
        <v>7</v>
      </c>
      <c r="AK10" s="1">
        <v>4.8499999999999996</v>
      </c>
      <c r="AM10" s="1">
        <v>17.399999999999999</v>
      </c>
      <c r="AN10" s="1" t="s">
        <v>8</v>
      </c>
      <c r="AO10" s="1">
        <v>4.28</v>
      </c>
      <c r="AQ10" s="1">
        <v>6.56</v>
      </c>
      <c r="AR10" s="1" t="s">
        <v>8</v>
      </c>
      <c r="AS10" s="1">
        <v>21.21</v>
      </c>
      <c r="AU10" s="1">
        <v>66.95</v>
      </c>
      <c r="AV10" s="1" t="s">
        <v>7</v>
      </c>
      <c r="AW10" s="1">
        <v>12.49</v>
      </c>
      <c r="AX10" s="1" t="s">
        <v>72</v>
      </c>
      <c r="AY10" s="5">
        <v>3.37</v>
      </c>
      <c r="AZ10" s="1"/>
      <c r="BA10" s="1">
        <v>1.77</v>
      </c>
      <c r="BC10" s="1">
        <v>54.51</v>
      </c>
      <c r="BD10" s="1" t="s">
        <v>7</v>
      </c>
      <c r="BE10" s="1">
        <v>1.28</v>
      </c>
      <c r="BF10" s="1" t="s">
        <v>82</v>
      </c>
      <c r="BG10" s="1">
        <v>7.99</v>
      </c>
      <c r="BH10" s="1" t="s">
        <v>78</v>
      </c>
      <c r="BI10" s="1">
        <v>1.64</v>
      </c>
      <c r="BJ10" s="1" t="s">
        <v>7</v>
      </c>
      <c r="BK10" s="1">
        <v>4.3899999999999997</v>
      </c>
      <c r="BL10" s="1" t="s">
        <v>81</v>
      </c>
      <c r="BO10" s="1">
        <v>1.23</v>
      </c>
      <c r="BQ10" s="1">
        <v>6.19</v>
      </c>
      <c r="BR10" s="1" t="s">
        <v>8</v>
      </c>
      <c r="BS10" s="1">
        <v>0</v>
      </c>
      <c r="BT10" s="1" t="s">
        <v>7</v>
      </c>
      <c r="BU10" s="1">
        <v>0</v>
      </c>
      <c r="BV10" s="1" t="s">
        <v>7</v>
      </c>
      <c r="BW10" s="1">
        <v>0</v>
      </c>
      <c r="BX10" s="1" t="s">
        <v>7</v>
      </c>
      <c r="BY10" s="1">
        <v>3.09</v>
      </c>
      <c r="BZ10" s="1" t="s">
        <v>8</v>
      </c>
      <c r="CA10" s="1">
        <v>0</v>
      </c>
      <c r="CB10" s="1" t="s">
        <v>7</v>
      </c>
      <c r="CC10" s="1">
        <v>2.44</v>
      </c>
      <c r="CD10" s="1" t="s">
        <v>8</v>
      </c>
      <c r="CE10" s="1">
        <v>2.59</v>
      </c>
      <c r="CF10" s="1" t="s">
        <v>73</v>
      </c>
      <c r="CG10" s="1">
        <v>0.55000000000000004</v>
      </c>
      <c r="CH10" s="1" t="s">
        <v>73</v>
      </c>
      <c r="CI10" s="1">
        <v>6.75</v>
      </c>
      <c r="CJ10" s="1" t="s">
        <v>73</v>
      </c>
      <c r="CK10" s="1">
        <v>4.9800000000000004</v>
      </c>
      <c r="CL10" s="1" t="s">
        <v>72</v>
      </c>
      <c r="CO10" s="1">
        <v>0</v>
      </c>
      <c r="CS10" s="1">
        <v>5.37</v>
      </c>
      <c r="CT10" s="1" t="s">
        <v>8</v>
      </c>
    </row>
    <row r="11" spans="1:98" x14ac:dyDescent="0.2">
      <c r="A11" s="1" t="s">
        <v>11</v>
      </c>
      <c r="B11" s="1" t="s">
        <v>14</v>
      </c>
      <c r="E11" s="1">
        <v>505.62</v>
      </c>
      <c r="G11" s="1">
        <v>278.51</v>
      </c>
      <c r="H11" s="1" t="s">
        <v>18</v>
      </c>
      <c r="I11" s="1">
        <v>34.44</v>
      </c>
      <c r="J11" s="1" t="s">
        <v>75</v>
      </c>
      <c r="K11" s="1">
        <v>37.33</v>
      </c>
      <c r="M11" s="1">
        <v>120.95</v>
      </c>
      <c r="O11" s="1">
        <v>27.33</v>
      </c>
      <c r="Q11" s="1">
        <v>0.94</v>
      </c>
      <c r="S11" s="1">
        <v>6.12</v>
      </c>
      <c r="T11" s="1" t="s">
        <v>80</v>
      </c>
      <c r="U11" s="1">
        <v>37.33</v>
      </c>
      <c r="W11" s="1">
        <v>39.25</v>
      </c>
      <c r="Y11" s="5">
        <v>4.76</v>
      </c>
      <c r="Z11" s="1" t="s">
        <v>75</v>
      </c>
      <c r="AA11" s="1">
        <v>20.09</v>
      </c>
      <c r="AB11" s="1" t="s">
        <v>72</v>
      </c>
      <c r="AC11" s="5">
        <v>3.67</v>
      </c>
      <c r="AD11" s="1" t="s">
        <v>18</v>
      </c>
      <c r="AE11" s="1">
        <v>27.15</v>
      </c>
      <c r="AG11" s="5">
        <v>1.72</v>
      </c>
      <c r="AH11" s="1" t="s">
        <v>72</v>
      </c>
      <c r="AI11" s="5">
        <v>81.7</v>
      </c>
      <c r="AJ11" s="1" t="s">
        <v>79</v>
      </c>
      <c r="AK11" s="1">
        <v>1.82</v>
      </c>
      <c r="AM11" s="1">
        <v>13.83</v>
      </c>
      <c r="AN11" s="1" t="s">
        <v>72</v>
      </c>
      <c r="AO11" s="1">
        <v>2.4700000000000002</v>
      </c>
      <c r="AQ11" s="1">
        <v>3.61</v>
      </c>
      <c r="AR11" s="1" t="s">
        <v>7</v>
      </c>
      <c r="AS11" s="1">
        <v>22.95</v>
      </c>
      <c r="AU11" s="1">
        <v>78.400000000000006</v>
      </c>
      <c r="AV11" s="1" t="s">
        <v>76</v>
      </c>
      <c r="AW11" s="1">
        <v>11.36</v>
      </c>
      <c r="AX11" s="1" t="s">
        <v>75</v>
      </c>
      <c r="AY11" s="5">
        <v>1.01</v>
      </c>
      <c r="AZ11" s="1"/>
      <c r="BA11" s="1">
        <v>0.82</v>
      </c>
      <c r="BC11" s="1">
        <v>64.25</v>
      </c>
      <c r="BD11" s="1" t="s">
        <v>79</v>
      </c>
      <c r="BE11" s="1">
        <v>1.94</v>
      </c>
      <c r="BF11" s="1" t="s">
        <v>7</v>
      </c>
      <c r="BG11" s="1">
        <v>5.39</v>
      </c>
      <c r="BH11" s="1" t="s">
        <v>82</v>
      </c>
      <c r="BI11" s="1">
        <v>0.95</v>
      </c>
      <c r="BJ11" s="1" t="s">
        <v>7</v>
      </c>
      <c r="BK11" s="1">
        <v>4.76</v>
      </c>
      <c r="BL11" s="1" t="s">
        <v>75</v>
      </c>
      <c r="BO11" s="1">
        <v>0</v>
      </c>
      <c r="BQ11" s="1">
        <v>3.61</v>
      </c>
      <c r="BR11" s="1" t="s">
        <v>7</v>
      </c>
      <c r="BS11" s="1">
        <v>0</v>
      </c>
      <c r="BT11" s="1" t="s">
        <v>7</v>
      </c>
      <c r="BU11" s="1">
        <v>4.45</v>
      </c>
      <c r="BV11" s="1" t="s">
        <v>78</v>
      </c>
      <c r="BW11" s="1">
        <v>3.22</v>
      </c>
      <c r="BX11" s="1" t="s">
        <v>8</v>
      </c>
      <c r="BY11" s="1">
        <v>0</v>
      </c>
      <c r="BZ11" s="1" t="s">
        <v>7</v>
      </c>
      <c r="CA11" s="1">
        <v>3.04</v>
      </c>
      <c r="CB11" s="1" t="s">
        <v>8</v>
      </c>
      <c r="CC11" s="1">
        <v>0.61</v>
      </c>
      <c r="CD11" s="1" t="s">
        <v>72</v>
      </c>
      <c r="CE11" s="1">
        <v>6.26</v>
      </c>
      <c r="CF11" s="1" t="s">
        <v>7</v>
      </c>
      <c r="CG11" s="1">
        <v>7.01</v>
      </c>
      <c r="CH11" s="1" t="s">
        <v>8</v>
      </c>
      <c r="CI11" s="1">
        <v>5.42</v>
      </c>
      <c r="CJ11" s="1" t="s">
        <v>73</v>
      </c>
      <c r="CK11" s="1">
        <v>4.47</v>
      </c>
      <c r="CL11" s="1" t="s">
        <v>7</v>
      </c>
      <c r="CO11" s="1">
        <v>0</v>
      </c>
      <c r="CS11" s="1">
        <v>0</v>
      </c>
      <c r="CT11" s="1" t="s">
        <v>73</v>
      </c>
    </row>
    <row r="12" spans="1:98" x14ac:dyDescent="0.2">
      <c r="A12" s="1" t="s">
        <v>12</v>
      </c>
      <c r="B12" s="1" t="s">
        <v>14</v>
      </c>
      <c r="E12" s="1">
        <v>510.63</v>
      </c>
      <c r="G12" s="1">
        <v>280.82</v>
      </c>
      <c r="H12" s="1" t="s">
        <v>18</v>
      </c>
      <c r="I12" s="1">
        <v>42.48</v>
      </c>
      <c r="J12" s="1" t="s">
        <v>72</v>
      </c>
      <c r="K12" s="1">
        <v>23.35</v>
      </c>
      <c r="M12" s="1">
        <v>124.52</v>
      </c>
      <c r="O12" s="1">
        <v>34.71</v>
      </c>
      <c r="Q12" s="1">
        <v>0.44</v>
      </c>
      <c r="S12" s="1">
        <v>4.32</v>
      </c>
      <c r="T12" s="1" t="s">
        <v>7</v>
      </c>
      <c r="U12" s="1">
        <v>23.35</v>
      </c>
      <c r="W12" s="1">
        <v>47.36</v>
      </c>
      <c r="Y12" s="5">
        <v>5.75</v>
      </c>
      <c r="Z12" s="1" t="s">
        <v>72</v>
      </c>
      <c r="AA12" s="1">
        <v>26.91</v>
      </c>
      <c r="AB12" s="1" t="s">
        <v>8</v>
      </c>
      <c r="AC12" s="5">
        <v>2.16</v>
      </c>
      <c r="AD12" s="1"/>
      <c r="AE12" s="1">
        <v>17.93</v>
      </c>
      <c r="AG12" s="5">
        <v>0</v>
      </c>
      <c r="AH12" s="1" t="s">
        <v>77</v>
      </c>
      <c r="AI12" s="5">
        <v>77.16</v>
      </c>
      <c r="AJ12" s="1" t="s">
        <v>80</v>
      </c>
      <c r="AK12" s="1">
        <v>3.63</v>
      </c>
      <c r="AL12" s="1" t="s">
        <v>17</v>
      </c>
      <c r="AM12" s="1">
        <v>19.38</v>
      </c>
      <c r="AN12" s="1" t="s">
        <v>8</v>
      </c>
      <c r="AO12" s="1">
        <v>4.1100000000000003</v>
      </c>
      <c r="AQ12" s="1">
        <v>1.91</v>
      </c>
      <c r="AR12" s="1" t="s">
        <v>7</v>
      </c>
      <c r="AS12" s="1">
        <v>15.22</v>
      </c>
      <c r="AU12" s="1">
        <v>72.58</v>
      </c>
      <c r="AV12" s="1" t="s">
        <v>72</v>
      </c>
      <c r="AW12" s="1">
        <v>14.9</v>
      </c>
      <c r="AX12" s="1" t="s">
        <v>8</v>
      </c>
      <c r="AY12" s="5">
        <v>2.5</v>
      </c>
      <c r="AZ12" s="1" t="s">
        <v>17</v>
      </c>
      <c r="BA12" s="1">
        <v>0</v>
      </c>
      <c r="BC12" s="1">
        <v>57.44</v>
      </c>
      <c r="BD12" s="1" t="s">
        <v>72</v>
      </c>
      <c r="BE12" s="1">
        <v>4.7</v>
      </c>
      <c r="BF12" s="1" t="s">
        <v>8</v>
      </c>
      <c r="BG12" s="1">
        <v>7.75</v>
      </c>
      <c r="BH12" s="1" t="s">
        <v>8</v>
      </c>
      <c r="BI12" s="1">
        <v>5.13</v>
      </c>
      <c r="BJ12" s="1" t="s">
        <v>8</v>
      </c>
      <c r="BK12" s="1">
        <v>5.75</v>
      </c>
      <c r="BL12" s="1" t="s">
        <v>72</v>
      </c>
      <c r="BO12" s="1">
        <v>0.48</v>
      </c>
      <c r="BQ12" s="1">
        <v>1.47</v>
      </c>
      <c r="BR12" s="1" t="s">
        <v>75</v>
      </c>
      <c r="BS12" s="1">
        <v>0</v>
      </c>
      <c r="BT12" s="1" t="s">
        <v>7</v>
      </c>
      <c r="BU12" s="1">
        <v>0</v>
      </c>
      <c r="BV12" s="1" t="s">
        <v>7</v>
      </c>
      <c r="BW12" s="1">
        <v>3.97</v>
      </c>
      <c r="BX12" s="1" t="s">
        <v>8</v>
      </c>
      <c r="BY12" s="1">
        <v>1.94</v>
      </c>
      <c r="BZ12" s="1" t="s">
        <v>8</v>
      </c>
      <c r="CA12" s="1">
        <v>0</v>
      </c>
      <c r="CB12" s="1" t="s">
        <v>7</v>
      </c>
      <c r="CC12" s="1">
        <v>0</v>
      </c>
      <c r="CD12" s="1" t="s">
        <v>77</v>
      </c>
      <c r="CE12" s="1">
        <v>6</v>
      </c>
      <c r="CF12" s="1" t="s">
        <v>7</v>
      </c>
      <c r="CG12" s="1">
        <v>2.2200000000000002</v>
      </c>
      <c r="CH12" s="1" t="s">
        <v>73</v>
      </c>
      <c r="CI12" s="1">
        <v>7.88</v>
      </c>
      <c r="CJ12" s="1" t="s">
        <v>7</v>
      </c>
      <c r="CK12" s="1">
        <v>6.47</v>
      </c>
      <c r="CL12" s="1" t="s">
        <v>8</v>
      </c>
      <c r="CO12" s="1">
        <v>1.1399999999999999</v>
      </c>
      <c r="CS12" s="1">
        <v>0.36</v>
      </c>
      <c r="CT12" s="1" t="s">
        <v>75</v>
      </c>
    </row>
    <row r="13" spans="1:98" x14ac:dyDescent="0.2">
      <c r="A13" s="1" t="s">
        <v>13</v>
      </c>
      <c r="B13" s="1" t="s">
        <v>14</v>
      </c>
      <c r="E13" s="1">
        <v>443.27</v>
      </c>
      <c r="G13" s="1">
        <v>210.4</v>
      </c>
      <c r="I13" s="1">
        <v>34.01</v>
      </c>
      <c r="J13" s="1" t="s">
        <v>81</v>
      </c>
      <c r="K13" s="1">
        <v>26.38</v>
      </c>
      <c r="L13" s="1" t="s">
        <v>17</v>
      </c>
      <c r="M13" s="1">
        <v>128.44999999999999</v>
      </c>
      <c r="O13" s="1">
        <v>37.409999999999997</v>
      </c>
      <c r="Q13" s="1">
        <v>2.39</v>
      </c>
      <c r="S13" s="1">
        <v>4.24</v>
      </c>
      <c r="T13" s="1" t="s">
        <v>82</v>
      </c>
      <c r="U13" s="1">
        <v>26.38</v>
      </c>
      <c r="V13" s="1" t="s">
        <v>17</v>
      </c>
      <c r="W13" s="1">
        <v>45.1</v>
      </c>
      <c r="X13" s="1" t="s">
        <v>18</v>
      </c>
      <c r="Y13" s="5">
        <v>6.87</v>
      </c>
      <c r="Z13" s="1" t="s">
        <v>8</v>
      </c>
      <c r="AA13" s="1">
        <v>16.260000000000002</v>
      </c>
      <c r="AB13" s="1" t="s">
        <v>7</v>
      </c>
      <c r="AC13" s="5">
        <v>3.9</v>
      </c>
      <c r="AD13" s="1"/>
      <c r="AE13" s="1">
        <v>21.33</v>
      </c>
      <c r="AF13" s="1" t="s">
        <v>17</v>
      </c>
      <c r="AG13" s="5">
        <v>3.58</v>
      </c>
      <c r="AH13" s="1" t="s">
        <v>8</v>
      </c>
      <c r="AI13" s="5">
        <v>83.35</v>
      </c>
      <c r="AJ13" s="1" t="s">
        <v>8</v>
      </c>
      <c r="AK13" s="1">
        <v>2.42</v>
      </c>
      <c r="AM13" s="1">
        <v>7.2</v>
      </c>
      <c r="AN13" s="1" t="s">
        <v>7</v>
      </c>
      <c r="AO13" s="1">
        <v>4.97</v>
      </c>
      <c r="AQ13" s="1">
        <v>3.5</v>
      </c>
      <c r="AR13" s="1" t="s">
        <v>7</v>
      </c>
      <c r="AS13" s="1">
        <v>17.5</v>
      </c>
      <c r="AT13" s="1" t="s">
        <v>17</v>
      </c>
      <c r="AU13" s="1">
        <v>79.510000000000005</v>
      </c>
      <c r="AV13" s="1" t="s">
        <v>8</v>
      </c>
      <c r="AW13" s="1">
        <v>8.35</v>
      </c>
      <c r="AX13" s="1" t="s">
        <v>73</v>
      </c>
      <c r="AY13" s="5">
        <v>0.82</v>
      </c>
      <c r="AZ13" s="1"/>
      <c r="BA13" s="1">
        <v>2.36</v>
      </c>
      <c r="BB13" s="1" t="s">
        <v>18</v>
      </c>
      <c r="BC13" s="1">
        <v>66.28</v>
      </c>
      <c r="BD13" s="1" t="s">
        <v>8</v>
      </c>
      <c r="BE13" s="1">
        <v>0.44</v>
      </c>
      <c r="BF13" s="1" t="s">
        <v>7</v>
      </c>
      <c r="BG13" s="1">
        <v>2.98</v>
      </c>
      <c r="BH13" s="1" t="s">
        <v>7</v>
      </c>
      <c r="BI13" s="1">
        <v>0.44</v>
      </c>
      <c r="BJ13" s="1" t="s">
        <v>7</v>
      </c>
      <c r="BK13" s="1">
        <v>6.87</v>
      </c>
      <c r="BL13" s="1" t="s">
        <v>8</v>
      </c>
      <c r="BO13" s="1">
        <v>0</v>
      </c>
      <c r="BQ13" s="1">
        <v>0</v>
      </c>
      <c r="BR13" s="1" t="s">
        <v>73</v>
      </c>
      <c r="BS13" s="1">
        <v>1.83</v>
      </c>
      <c r="BT13" s="1" t="s">
        <v>8</v>
      </c>
      <c r="BU13" s="1">
        <v>1.47</v>
      </c>
      <c r="BV13" s="1" t="s">
        <v>7</v>
      </c>
      <c r="BW13" s="1">
        <v>0.66</v>
      </c>
      <c r="BX13" s="1" t="s">
        <v>7</v>
      </c>
      <c r="BY13" s="1">
        <v>0</v>
      </c>
      <c r="BZ13" s="1" t="s">
        <v>7</v>
      </c>
      <c r="CA13" s="1">
        <v>0.74</v>
      </c>
      <c r="CB13" s="1" t="s">
        <v>77</v>
      </c>
      <c r="CC13" s="1">
        <v>2.4</v>
      </c>
      <c r="CD13" s="1" t="s">
        <v>76</v>
      </c>
      <c r="CE13" s="1">
        <v>8.6</v>
      </c>
      <c r="CF13" s="1" t="s">
        <v>78</v>
      </c>
      <c r="CG13" s="1">
        <v>5.48</v>
      </c>
      <c r="CH13" s="1" t="s">
        <v>7</v>
      </c>
      <c r="CI13" s="1">
        <v>8.57</v>
      </c>
      <c r="CJ13" s="1" t="s">
        <v>78</v>
      </c>
      <c r="CK13" s="1">
        <v>1.29</v>
      </c>
      <c r="CL13" s="1" t="s">
        <v>73</v>
      </c>
      <c r="CO13" s="1">
        <v>0</v>
      </c>
      <c r="CS13" s="1">
        <v>1.65</v>
      </c>
      <c r="CT13" s="1" t="s">
        <v>7</v>
      </c>
    </row>
    <row r="14" spans="1:98" ht="25" x14ac:dyDescent="0.2">
      <c r="B14" s="14" t="s">
        <v>19</v>
      </c>
      <c r="I14" s="1" t="s">
        <v>21</v>
      </c>
      <c r="M14" s="1" t="s">
        <v>21</v>
      </c>
      <c r="O14" s="1" t="s">
        <v>88</v>
      </c>
      <c r="S14" s="1" t="s">
        <v>21</v>
      </c>
      <c r="W14" s="1" t="s">
        <v>21</v>
      </c>
      <c r="Y14" s="5" t="s">
        <v>21</v>
      </c>
      <c r="Z14" s="1"/>
      <c r="AC14" s="5"/>
      <c r="AD14" s="1"/>
      <c r="AG14" s="5"/>
      <c r="AH14" s="1"/>
      <c r="AI14" s="5" t="s">
        <v>21</v>
      </c>
      <c r="AJ14" s="1"/>
      <c r="AM14" s="1" t="s">
        <v>21</v>
      </c>
      <c r="AQ14" s="1" t="s">
        <v>21</v>
      </c>
      <c r="AU14" s="1" t="s">
        <v>21</v>
      </c>
      <c r="AW14" s="1" t="s">
        <v>21</v>
      </c>
      <c r="AY14" s="5"/>
      <c r="AZ14" s="1"/>
      <c r="BA14" s="1" t="s">
        <v>21</v>
      </c>
      <c r="BC14" s="1" t="s">
        <v>21</v>
      </c>
      <c r="BE14" s="1" t="s">
        <v>21</v>
      </c>
      <c r="BG14" s="1" t="s">
        <v>21</v>
      </c>
      <c r="BI14" s="1" t="s">
        <v>21</v>
      </c>
      <c r="BK14" s="1" t="s">
        <v>21</v>
      </c>
      <c r="BQ14" s="1" t="s">
        <v>21</v>
      </c>
      <c r="BS14" s="1" t="s">
        <v>21</v>
      </c>
      <c r="BU14" s="1" t="s">
        <v>21</v>
      </c>
      <c r="BY14" s="1" t="s">
        <v>21</v>
      </c>
      <c r="CA14" s="1" t="s">
        <v>21</v>
      </c>
      <c r="CE14" s="1" t="s">
        <v>21</v>
      </c>
      <c r="CG14" s="1" t="s">
        <v>21</v>
      </c>
      <c r="CK14" s="1" t="s">
        <v>21</v>
      </c>
      <c r="CO14" s="1" t="s">
        <v>88</v>
      </c>
      <c r="CS14" s="1" t="s">
        <v>21</v>
      </c>
    </row>
    <row r="15" spans="1:98" ht="25" x14ac:dyDescent="0.2">
      <c r="B15" s="14" t="s">
        <v>20</v>
      </c>
      <c r="E15" s="1" t="s">
        <v>88</v>
      </c>
      <c r="G15" s="1" t="s">
        <v>88</v>
      </c>
      <c r="Y15" s="5"/>
      <c r="Z15" s="1"/>
      <c r="AC15" s="5"/>
      <c r="AD15" s="1"/>
      <c r="AG15" s="5"/>
      <c r="AH15" s="1"/>
      <c r="AI15" s="5"/>
      <c r="AJ15" s="1"/>
      <c r="AY15" s="5"/>
      <c r="AZ15" s="1"/>
    </row>
    <row r="16" spans="1:98" x14ac:dyDescent="0.2">
      <c r="B16" s="11" t="s">
        <v>22</v>
      </c>
    </row>
    <row r="17" spans="1:98" x14ac:dyDescent="0.2">
      <c r="B17" s="11"/>
    </row>
    <row r="18" spans="1:98" x14ac:dyDescent="0.2">
      <c r="A18" s="13" t="s">
        <v>166</v>
      </c>
      <c r="G18" s="50" t="s">
        <v>23</v>
      </c>
      <c r="H18" s="50"/>
      <c r="I18" s="50"/>
      <c r="J18" s="50"/>
      <c r="K18" s="50"/>
      <c r="L18" s="50"/>
      <c r="M18" s="50"/>
      <c r="N18" s="50"/>
      <c r="O18" s="50"/>
      <c r="P18" s="50"/>
      <c r="Q18" s="50"/>
      <c r="R18" s="50"/>
      <c r="S18" s="50"/>
      <c r="T18" s="50"/>
      <c r="U18" s="51" t="s">
        <v>24</v>
      </c>
      <c r="V18" s="51"/>
      <c r="W18" s="51"/>
      <c r="X18" s="51"/>
      <c r="Y18" s="52" t="s">
        <v>25</v>
      </c>
      <c r="Z18" s="52"/>
      <c r="AA18" s="52"/>
      <c r="AB18" s="52"/>
      <c r="AC18" s="52"/>
      <c r="AD18" s="52"/>
      <c r="AE18" s="52"/>
      <c r="AF18" s="52"/>
      <c r="AG18" s="52"/>
      <c r="AH18" s="52"/>
      <c r="AI18" s="52"/>
      <c r="AJ18" s="52"/>
      <c r="AK18" s="52"/>
      <c r="AL18" s="52"/>
      <c r="AM18" s="53" t="s">
        <v>26</v>
      </c>
      <c r="AN18" s="53"/>
      <c r="AO18" s="53"/>
      <c r="AP18" s="53"/>
      <c r="AQ18" s="53"/>
      <c r="AR18" s="53"/>
      <c r="AS18" s="53"/>
      <c r="AT18" s="53"/>
      <c r="AU18" s="53"/>
      <c r="AV18" s="53"/>
      <c r="AW18" s="53"/>
      <c r="AX18" s="53"/>
      <c r="AY18" s="53"/>
      <c r="AZ18" s="53"/>
      <c r="BA18" s="48" t="s">
        <v>27</v>
      </c>
      <c r="BB18" s="48"/>
      <c r="BC18" s="48"/>
      <c r="BD18" s="48"/>
      <c r="BE18" s="49"/>
      <c r="BF18" s="49"/>
      <c r="BG18" s="49"/>
      <c r="BH18" s="49"/>
      <c r="BI18" s="49"/>
      <c r="BJ18" s="49"/>
      <c r="BK18" s="49"/>
      <c r="BL18" s="49"/>
      <c r="BM18" s="49"/>
      <c r="BN18" s="49"/>
      <c r="BO18" s="49"/>
      <c r="BP18" s="49"/>
      <c r="BQ18" s="49"/>
      <c r="BR18" s="49"/>
      <c r="BS18" s="49"/>
      <c r="BT18" s="49"/>
      <c r="BU18" s="49"/>
      <c r="BV18" s="49"/>
      <c r="BW18" s="49"/>
      <c r="BX18" s="49"/>
      <c r="BY18" s="49"/>
      <c r="BZ18" s="49"/>
      <c r="CA18" s="49"/>
      <c r="CB18" s="49"/>
      <c r="CC18" s="49"/>
      <c r="CD18" s="49"/>
      <c r="CE18" s="49"/>
      <c r="CF18" s="49"/>
      <c r="CG18" s="49"/>
      <c r="CH18" s="49"/>
      <c r="CI18" s="49"/>
      <c r="CJ18" s="49"/>
      <c r="CK18" s="49"/>
      <c r="CL18" s="49"/>
      <c r="CM18" s="49"/>
      <c r="CN18" s="49"/>
      <c r="CO18" s="49"/>
      <c r="CP18" s="49"/>
      <c r="CQ18" s="49"/>
      <c r="CR18" s="49"/>
      <c r="CS18" s="49"/>
      <c r="CT18" s="49"/>
    </row>
    <row r="19" spans="1:98" x14ac:dyDescent="0.2">
      <c r="A19" s="1" t="s">
        <v>165</v>
      </c>
      <c r="B19" s="1" t="s">
        <v>15</v>
      </c>
      <c r="E19" s="54" t="s">
        <v>28</v>
      </c>
      <c r="F19" s="54"/>
      <c r="G19" s="54" t="s">
        <v>29</v>
      </c>
      <c r="H19" s="54"/>
      <c r="I19" s="54" t="s">
        <v>30</v>
      </c>
      <c r="J19" s="54"/>
      <c r="K19" s="54" t="s">
        <v>31</v>
      </c>
      <c r="L19" s="54"/>
      <c r="M19" s="54" t="s">
        <v>32</v>
      </c>
      <c r="N19" s="54"/>
      <c r="O19" s="54" t="s">
        <v>33</v>
      </c>
      <c r="P19" s="54"/>
      <c r="Q19" s="54" t="s">
        <v>34</v>
      </c>
      <c r="R19" s="54"/>
      <c r="S19" s="54" t="s">
        <v>35</v>
      </c>
      <c r="T19" s="54"/>
      <c r="U19" s="54" t="s">
        <v>36</v>
      </c>
      <c r="V19" s="54"/>
      <c r="W19" s="54" t="s">
        <v>37</v>
      </c>
      <c r="X19" s="54"/>
      <c r="Y19" s="54" t="s">
        <v>38</v>
      </c>
      <c r="Z19" s="54"/>
      <c r="AA19" s="54" t="s">
        <v>39</v>
      </c>
      <c r="AB19" s="54"/>
      <c r="AC19" s="54" t="s">
        <v>40</v>
      </c>
      <c r="AD19" s="54"/>
      <c r="AE19" s="54" t="s">
        <v>41</v>
      </c>
      <c r="AF19" s="54"/>
      <c r="AG19" s="54" t="s">
        <v>42</v>
      </c>
      <c r="AH19" s="54"/>
      <c r="AI19" s="54" t="s">
        <v>43</v>
      </c>
      <c r="AJ19" s="54"/>
      <c r="AK19" s="54" t="s">
        <v>44</v>
      </c>
      <c r="AL19" s="54"/>
      <c r="AM19" s="54" t="s">
        <v>45</v>
      </c>
      <c r="AN19" s="54"/>
      <c r="AO19" s="54" t="s">
        <v>46</v>
      </c>
      <c r="AP19" s="54"/>
      <c r="AQ19" s="54" t="s">
        <v>47</v>
      </c>
      <c r="AR19" s="54"/>
      <c r="AS19" s="54" t="s">
        <v>48</v>
      </c>
      <c r="AT19" s="54"/>
      <c r="AU19" s="54" t="s">
        <v>49</v>
      </c>
      <c r="AV19" s="54"/>
      <c r="AW19" s="54" t="s">
        <v>50</v>
      </c>
      <c r="AX19" s="54"/>
      <c r="AY19" s="54" t="s">
        <v>51</v>
      </c>
      <c r="AZ19" s="54"/>
      <c r="BA19" s="54" t="s">
        <v>52</v>
      </c>
      <c r="BB19" s="54"/>
      <c r="BC19" s="54" t="s">
        <v>53</v>
      </c>
      <c r="BD19" s="54"/>
      <c r="BE19" s="54" t="s">
        <v>54</v>
      </c>
      <c r="BF19" s="54"/>
      <c r="BG19" s="54" t="s">
        <v>55</v>
      </c>
      <c r="BH19" s="54"/>
      <c r="BI19" s="54" t="s">
        <v>56</v>
      </c>
      <c r="BJ19" s="54"/>
      <c r="BK19" s="54" t="s">
        <v>57</v>
      </c>
      <c r="BL19" s="54"/>
      <c r="BM19" s="54" t="s">
        <v>83</v>
      </c>
      <c r="BN19" s="54"/>
      <c r="BO19" s="54" t="s">
        <v>58</v>
      </c>
      <c r="BP19" s="54"/>
      <c r="BQ19" s="54" t="s">
        <v>59</v>
      </c>
      <c r="BR19" s="54"/>
      <c r="BS19" s="54" t="s">
        <v>60</v>
      </c>
      <c r="BT19" s="54"/>
      <c r="BU19" s="54" t="s">
        <v>61</v>
      </c>
      <c r="BV19" s="54"/>
      <c r="BW19" s="54" t="s">
        <v>62</v>
      </c>
      <c r="BX19" s="54"/>
      <c r="BY19" s="54" t="s">
        <v>63</v>
      </c>
      <c r="BZ19" s="54"/>
      <c r="CA19" s="54" t="s">
        <v>64</v>
      </c>
      <c r="CB19" s="54"/>
      <c r="CC19" s="54" t="s">
        <v>65</v>
      </c>
      <c r="CD19" s="54"/>
      <c r="CE19" s="54" t="s">
        <v>66</v>
      </c>
      <c r="CF19" s="54"/>
      <c r="CG19" s="54" t="s">
        <v>67</v>
      </c>
      <c r="CH19" s="54"/>
      <c r="CI19" s="54" t="s">
        <v>68</v>
      </c>
      <c r="CJ19" s="54"/>
      <c r="CK19" s="54" t="s">
        <v>69</v>
      </c>
      <c r="CL19" s="54"/>
      <c r="CM19" s="54" t="s">
        <v>84</v>
      </c>
      <c r="CN19" s="54"/>
      <c r="CO19" s="54" t="s">
        <v>70</v>
      </c>
      <c r="CP19" s="54"/>
      <c r="CQ19" s="54" t="s">
        <v>85</v>
      </c>
      <c r="CR19" s="54"/>
      <c r="CS19" s="54" t="s">
        <v>71</v>
      </c>
      <c r="CT19" s="54"/>
    </row>
    <row r="20" spans="1:98" x14ac:dyDescent="0.2">
      <c r="A20" s="1" t="s">
        <v>162</v>
      </c>
      <c r="B20" s="1" t="s">
        <v>10</v>
      </c>
      <c r="E20" s="1">
        <v>998.92</v>
      </c>
      <c r="F20" s="1" t="s">
        <v>8</v>
      </c>
      <c r="G20" s="1">
        <v>418.5</v>
      </c>
      <c r="I20" s="1">
        <v>59.9</v>
      </c>
      <c r="K20" s="1">
        <v>350.04</v>
      </c>
      <c r="L20" s="1" t="s">
        <v>8</v>
      </c>
      <c r="M20" s="1">
        <v>106.23</v>
      </c>
      <c r="N20" s="1" t="s">
        <v>75</v>
      </c>
      <c r="O20" s="1">
        <v>52.97</v>
      </c>
      <c r="P20" s="1" t="s">
        <v>17</v>
      </c>
      <c r="Q20" s="1">
        <v>2.17</v>
      </c>
      <c r="S20" s="1">
        <v>9.11</v>
      </c>
      <c r="U20" s="1">
        <v>341.5</v>
      </c>
      <c r="V20" s="1" t="s">
        <v>8</v>
      </c>
      <c r="W20" s="1">
        <v>37.89</v>
      </c>
      <c r="X20" s="1" t="s">
        <v>82</v>
      </c>
      <c r="Y20" s="5">
        <v>2.12</v>
      </c>
      <c r="Z20" s="1" t="s">
        <v>77</v>
      </c>
      <c r="AA20" s="1">
        <v>34.729999999999997</v>
      </c>
      <c r="AB20" s="1" t="s">
        <v>8</v>
      </c>
      <c r="AC20" s="5">
        <v>11.28</v>
      </c>
      <c r="AD20" s="1" t="s">
        <v>72</v>
      </c>
      <c r="AE20" s="1">
        <v>236.66</v>
      </c>
      <c r="AF20" s="1" t="s">
        <v>8</v>
      </c>
      <c r="AG20" s="5">
        <v>22.15</v>
      </c>
      <c r="AH20" s="1" t="s">
        <v>78</v>
      </c>
      <c r="AI20" s="5">
        <v>68.34</v>
      </c>
      <c r="AJ20" s="1"/>
      <c r="AK20" s="1">
        <v>9.98</v>
      </c>
      <c r="AM20" s="1">
        <v>25.68</v>
      </c>
      <c r="AN20" s="1" t="s">
        <v>78</v>
      </c>
      <c r="AO20" s="1">
        <v>12.94</v>
      </c>
      <c r="AQ20" s="1">
        <v>16.3</v>
      </c>
      <c r="AR20" s="1" t="s">
        <v>8</v>
      </c>
      <c r="AS20" s="1">
        <v>204.94</v>
      </c>
      <c r="AT20" s="1" t="s">
        <v>8</v>
      </c>
      <c r="AU20" s="1">
        <v>65.12</v>
      </c>
      <c r="AW20" s="1">
        <v>8.1300000000000008</v>
      </c>
      <c r="AX20" s="1" t="s">
        <v>7</v>
      </c>
      <c r="AY20" s="5">
        <v>4.71</v>
      </c>
      <c r="AZ20" s="1" t="s">
        <v>72</v>
      </c>
      <c r="BA20" s="1">
        <v>12.47</v>
      </c>
      <c r="BB20" s="1" t="s">
        <v>8</v>
      </c>
      <c r="BC20" s="1">
        <v>9.4700000000000006</v>
      </c>
      <c r="BE20" s="1">
        <v>1.89</v>
      </c>
      <c r="BF20" s="1" t="s">
        <v>7</v>
      </c>
      <c r="BG20" s="1">
        <v>6.81</v>
      </c>
      <c r="BH20" s="1" t="s">
        <v>7</v>
      </c>
      <c r="BI20" s="1">
        <v>1.49</v>
      </c>
      <c r="BJ20" s="1" t="s">
        <v>7</v>
      </c>
      <c r="BK20" s="1">
        <v>2.12</v>
      </c>
      <c r="BL20" s="1" t="s">
        <v>77</v>
      </c>
      <c r="BM20" s="1">
        <v>0</v>
      </c>
      <c r="BN20" s="1" t="s">
        <v>7</v>
      </c>
      <c r="BO20" s="1">
        <v>6.88</v>
      </c>
      <c r="BP20" s="1" t="s">
        <v>8</v>
      </c>
      <c r="BQ20" s="1">
        <v>9.1199999999999992</v>
      </c>
      <c r="BR20" s="1" t="s">
        <v>8</v>
      </c>
      <c r="BS20" s="1">
        <v>1.19</v>
      </c>
      <c r="BT20" s="1" t="s">
        <v>7</v>
      </c>
      <c r="BU20" s="1">
        <v>0.53</v>
      </c>
      <c r="BV20" s="1" t="s">
        <v>73</v>
      </c>
      <c r="BW20" s="1">
        <v>2.1</v>
      </c>
      <c r="BX20" s="1" t="s">
        <v>7</v>
      </c>
      <c r="BY20" s="1">
        <v>2.2000000000000002</v>
      </c>
      <c r="BZ20" s="1" t="s">
        <v>7</v>
      </c>
      <c r="CA20" s="1">
        <v>0.82</v>
      </c>
      <c r="CB20" s="1" t="s">
        <v>7</v>
      </c>
      <c r="CC20" s="1">
        <v>8.85</v>
      </c>
      <c r="CD20" s="1" t="s">
        <v>78</v>
      </c>
      <c r="CE20" s="1">
        <v>1.79</v>
      </c>
      <c r="CF20" s="1" t="s">
        <v>7</v>
      </c>
      <c r="CG20" s="1">
        <v>0.34</v>
      </c>
      <c r="CH20" s="1" t="s">
        <v>7</v>
      </c>
      <c r="CI20" s="1">
        <v>4.5599999999999996</v>
      </c>
      <c r="CJ20" s="1" t="s">
        <v>7</v>
      </c>
      <c r="CK20" s="1">
        <v>2.5299999999999998</v>
      </c>
      <c r="CL20" s="1" t="s">
        <v>7</v>
      </c>
      <c r="CM20" s="1">
        <v>0.36</v>
      </c>
      <c r="CN20" s="1" t="s">
        <v>7</v>
      </c>
      <c r="CO20" s="1">
        <v>0.34</v>
      </c>
      <c r="CP20" s="1" t="s">
        <v>7</v>
      </c>
      <c r="CQ20" s="1">
        <v>0</v>
      </c>
      <c r="CR20" s="1" t="s">
        <v>7</v>
      </c>
      <c r="CS20" s="1">
        <v>3.04</v>
      </c>
      <c r="CT20" s="1" t="s">
        <v>8</v>
      </c>
    </row>
    <row r="21" spans="1:98" x14ac:dyDescent="0.2">
      <c r="A21" s="1" t="s">
        <v>11</v>
      </c>
      <c r="B21" s="1" t="s">
        <v>10</v>
      </c>
      <c r="E21" s="1">
        <v>756.49</v>
      </c>
      <c r="F21" s="1" t="s">
        <v>7</v>
      </c>
      <c r="G21" s="1">
        <v>400.41</v>
      </c>
      <c r="I21" s="1">
        <v>55.95</v>
      </c>
      <c r="J21" s="1" t="s">
        <v>17</v>
      </c>
      <c r="K21" s="1">
        <v>139.76</v>
      </c>
      <c r="L21" s="1" t="s">
        <v>73</v>
      </c>
      <c r="M21" s="1">
        <v>101.09</v>
      </c>
      <c r="N21" s="1" t="s">
        <v>73</v>
      </c>
      <c r="O21" s="1">
        <v>51.17</v>
      </c>
      <c r="P21" s="1" t="s">
        <v>17</v>
      </c>
      <c r="Q21" s="1">
        <v>0.34</v>
      </c>
      <c r="S21" s="1">
        <v>7.77</v>
      </c>
      <c r="U21" s="1">
        <v>139.02000000000001</v>
      </c>
      <c r="V21" s="1" t="s">
        <v>73</v>
      </c>
      <c r="W21" s="1">
        <v>30.85</v>
      </c>
      <c r="X21" s="1" t="s">
        <v>7</v>
      </c>
      <c r="Y21" s="5">
        <v>2.12</v>
      </c>
      <c r="Z21" s="1" t="s">
        <v>7</v>
      </c>
      <c r="AA21" s="1">
        <v>23.37</v>
      </c>
      <c r="AB21" s="1" t="s">
        <v>7</v>
      </c>
      <c r="AC21" s="5">
        <v>14.4</v>
      </c>
      <c r="AD21" s="1" t="s">
        <v>72</v>
      </c>
      <c r="AE21" s="1">
        <v>104.6</v>
      </c>
      <c r="AF21" s="1" t="s">
        <v>73</v>
      </c>
      <c r="AG21" s="5">
        <v>8.19</v>
      </c>
      <c r="AH21" s="1" t="s">
        <v>7</v>
      </c>
      <c r="AI21" s="5">
        <v>70.239999999999995</v>
      </c>
      <c r="AJ21" s="1"/>
      <c r="AK21" s="1">
        <v>3.85</v>
      </c>
      <c r="AL21" s="1" t="s">
        <v>17</v>
      </c>
      <c r="AM21" s="1">
        <v>19.41</v>
      </c>
      <c r="AN21" s="1" t="s">
        <v>7</v>
      </c>
      <c r="AO21" s="1">
        <v>5.83</v>
      </c>
      <c r="AQ21" s="1">
        <v>7.73</v>
      </c>
      <c r="AR21" s="1" t="s">
        <v>7</v>
      </c>
      <c r="AS21" s="1">
        <v>93</v>
      </c>
      <c r="AT21" s="1" t="s">
        <v>7</v>
      </c>
      <c r="AU21" s="1">
        <v>65.319999999999993</v>
      </c>
      <c r="AW21" s="1">
        <v>5.95</v>
      </c>
      <c r="AX21" s="1" t="s">
        <v>7</v>
      </c>
      <c r="AY21" s="5">
        <v>2.27</v>
      </c>
      <c r="AZ21" s="1" t="s">
        <v>77</v>
      </c>
      <c r="BA21" s="1">
        <v>4.54</v>
      </c>
      <c r="BB21" s="1" t="s">
        <v>7</v>
      </c>
      <c r="BC21" s="1">
        <v>12</v>
      </c>
      <c r="BE21" s="1">
        <v>2.0299999999999998</v>
      </c>
      <c r="BF21" s="1" t="s">
        <v>7</v>
      </c>
      <c r="BG21" s="1">
        <v>4.6900000000000004</v>
      </c>
      <c r="BH21" s="1" t="s">
        <v>7</v>
      </c>
      <c r="BI21" s="1">
        <v>0.91</v>
      </c>
      <c r="BJ21" s="1" t="s">
        <v>7</v>
      </c>
      <c r="BK21" s="1">
        <v>2.12</v>
      </c>
      <c r="BL21" s="1" t="s">
        <v>7</v>
      </c>
      <c r="BM21" s="1">
        <v>0.45</v>
      </c>
      <c r="BN21" s="1" t="s">
        <v>7</v>
      </c>
      <c r="BO21" s="1">
        <v>0.34</v>
      </c>
      <c r="BP21" s="1" t="s">
        <v>7</v>
      </c>
      <c r="BQ21" s="1">
        <v>4.1500000000000004</v>
      </c>
      <c r="BR21" s="1" t="s">
        <v>7</v>
      </c>
      <c r="BS21" s="1">
        <v>1.42</v>
      </c>
      <c r="BT21" s="1" t="s">
        <v>7</v>
      </c>
      <c r="BU21" s="1">
        <v>5.81</v>
      </c>
      <c r="BV21" s="1" t="s">
        <v>7</v>
      </c>
      <c r="BW21" s="1">
        <v>3.73</v>
      </c>
      <c r="BX21" s="1" t="s">
        <v>7</v>
      </c>
      <c r="BY21" s="1">
        <v>0</v>
      </c>
      <c r="BZ21" s="1" t="s">
        <v>73</v>
      </c>
      <c r="CA21" s="1">
        <v>3.29</v>
      </c>
      <c r="CB21" s="1" t="s">
        <v>8</v>
      </c>
      <c r="CC21" s="1">
        <v>4.7</v>
      </c>
      <c r="CD21" s="1" t="s">
        <v>7</v>
      </c>
      <c r="CE21" s="1">
        <v>3.68</v>
      </c>
      <c r="CF21" s="1" t="s">
        <v>7</v>
      </c>
      <c r="CG21" s="1">
        <v>3.8</v>
      </c>
      <c r="CH21" s="1" t="s">
        <v>76</v>
      </c>
      <c r="CI21" s="1">
        <v>1.05</v>
      </c>
      <c r="CJ21" s="1" t="s">
        <v>73</v>
      </c>
      <c r="CK21" s="1">
        <v>2.25</v>
      </c>
      <c r="CL21" s="1" t="s">
        <v>7</v>
      </c>
      <c r="CM21" s="1">
        <v>0.48</v>
      </c>
      <c r="CN21" s="1" t="s">
        <v>7</v>
      </c>
      <c r="CO21" s="1">
        <v>0.56000000000000005</v>
      </c>
      <c r="CP21" s="1" t="s">
        <v>7</v>
      </c>
      <c r="CQ21" s="1">
        <v>0.34</v>
      </c>
      <c r="CR21" s="1" t="s">
        <v>7</v>
      </c>
      <c r="CS21" s="1">
        <v>0</v>
      </c>
      <c r="CT21" s="1" t="s">
        <v>7</v>
      </c>
    </row>
    <row r="22" spans="1:98" x14ac:dyDescent="0.2">
      <c r="A22" s="1" t="s">
        <v>12</v>
      </c>
      <c r="B22" s="1" t="s">
        <v>10</v>
      </c>
      <c r="E22" s="1">
        <v>997.23</v>
      </c>
      <c r="F22" s="1" t="s">
        <v>8</v>
      </c>
      <c r="G22" s="1">
        <v>474.16</v>
      </c>
      <c r="I22" s="1">
        <v>69.489999999999995</v>
      </c>
      <c r="K22" s="1">
        <v>249.92</v>
      </c>
      <c r="L22" s="1" t="s">
        <v>7</v>
      </c>
      <c r="M22" s="1">
        <v>131.76</v>
      </c>
      <c r="N22" s="1" t="s">
        <v>80</v>
      </c>
      <c r="O22" s="1">
        <v>61.35</v>
      </c>
      <c r="Q22" s="1">
        <v>0.28999999999999998</v>
      </c>
      <c r="S22" s="1">
        <v>10.26</v>
      </c>
      <c r="T22" s="1" t="s">
        <v>18</v>
      </c>
      <c r="U22" s="1">
        <v>245.66</v>
      </c>
      <c r="V22" s="1" t="s">
        <v>7</v>
      </c>
      <c r="W22" s="1">
        <v>66.040000000000006</v>
      </c>
      <c r="X22" s="1" t="s">
        <v>78</v>
      </c>
      <c r="Y22" s="5">
        <v>3.47</v>
      </c>
      <c r="Z22" s="1" t="s">
        <v>7</v>
      </c>
      <c r="AA22" s="1">
        <v>38.31</v>
      </c>
      <c r="AB22" s="1" t="s">
        <v>8</v>
      </c>
      <c r="AC22" s="5">
        <v>8.73</v>
      </c>
      <c r="AD22" s="1" t="s">
        <v>7</v>
      </c>
      <c r="AE22" s="1">
        <v>179.35</v>
      </c>
      <c r="AF22" s="1" t="s">
        <v>7</v>
      </c>
      <c r="AG22" s="5">
        <v>17.57</v>
      </c>
      <c r="AH22" s="1" t="s">
        <v>8</v>
      </c>
      <c r="AI22" s="5">
        <v>65.73</v>
      </c>
      <c r="AJ22" s="1"/>
      <c r="AK22" s="1">
        <v>14.62</v>
      </c>
      <c r="AM22" s="1">
        <v>26.77</v>
      </c>
      <c r="AN22" s="1" t="s">
        <v>78</v>
      </c>
      <c r="AO22" s="1">
        <v>10.08</v>
      </c>
      <c r="AQ22" s="1">
        <v>9.6300000000000008</v>
      </c>
      <c r="AR22" s="1" t="s">
        <v>7</v>
      </c>
      <c r="AS22" s="1">
        <v>160.44</v>
      </c>
      <c r="AT22" s="1" t="s">
        <v>8</v>
      </c>
      <c r="AU22" s="1">
        <v>59.38</v>
      </c>
      <c r="AW22" s="1">
        <v>14.07</v>
      </c>
      <c r="AX22" s="1" t="s">
        <v>8</v>
      </c>
      <c r="AY22" s="5">
        <v>12.12</v>
      </c>
      <c r="AZ22" s="1" t="s">
        <v>8</v>
      </c>
      <c r="BA22" s="1">
        <v>11.56</v>
      </c>
      <c r="BB22" s="1" t="s">
        <v>8</v>
      </c>
      <c r="BC22" s="1">
        <v>12.65</v>
      </c>
      <c r="BE22" s="1">
        <v>6.45</v>
      </c>
      <c r="BF22" s="1" t="s">
        <v>8</v>
      </c>
      <c r="BG22" s="1">
        <v>9.5</v>
      </c>
      <c r="BH22" s="1" t="s">
        <v>78</v>
      </c>
      <c r="BI22" s="1">
        <v>3.37</v>
      </c>
      <c r="BJ22" s="1" t="s">
        <v>8</v>
      </c>
      <c r="BK22" s="1">
        <v>2.99</v>
      </c>
      <c r="BL22" s="1" t="s">
        <v>7</v>
      </c>
      <c r="BM22" s="1">
        <v>4.03</v>
      </c>
      <c r="BN22" s="1" t="s">
        <v>8</v>
      </c>
      <c r="BO22" s="1">
        <v>0.73</v>
      </c>
      <c r="BP22" s="1" t="s">
        <v>7</v>
      </c>
      <c r="BQ22" s="1">
        <v>4.2</v>
      </c>
      <c r="BR22" s="1" t="s">
        <v>7</v>
      </c>
      <c r="BS22" s="1">
        <v>0.28999999999999998</v>
      </c>
      <c r="BT22" s="1" t="s">
        <v>7</v>
      </c>
      <c r="BU22" s="1">
        <v>0</v>
      </c>
      <c r="BV22" s="1" t="s">
        <v>73</v>
      </c>
      <c r="BW22" s="1">
        <v>6.34</v>
      </c>
      <c r="BX22" s="1" t="s">
        <v>8</v>
      </c>
      <c r="BY22" s="1">
        <v>3.51</v>
      </c>
      <c r="BZ22" s="1" t="s">
        <v>8</v>
      </c>
      <c r="CA22" s="1">
        <v>0</v>
      </c>
      <c r="CB22" s="1" t="s">
        <v>7</v>
      </c>
      <c r="CC22" s="1">
        <v>7.27</v>
      </c>
      <c r="CD22" s="1" t="s">
        <v>72</v>
      </c>
      <c r="CE22" s="1">
        <v>3.05</v>
      </c>
      <c r="CF22" s="1" t="s">
        <v>7</v>
      </c>
      <c r="CG22" s="1">
        <v>2.6</v>
      </c>
      <c r="CH22" s="1" t="s">
        <v>72</v>
      </c>
      <c r="CI22" s="1">
        <v>6.79</v>
      </c>
      <c r="CJ22" s="1" t="s">
        <v>8</v>
      </c>
      <c r="CK22" s="1">
        <v>6.29</v>
      </c>
      <c r="CL22" s="1" t="s">
        <v>8</v>
      </c>
      <c r="CM22" s="1">
        <v>3.94</v>
      </c>
      <c r="CN22" s="1" t="s">
        <v>8</v>
      </c>
      <c r="CO22" s="1">
        <v>2.95</v>
      </c>
      <c r="CP22" s="1" t="s">
        <v>8</v>
      </c>
      <c r="CQ22" s="1">
        <v>2.33</v>
      </c>
      <c r="CR22" s="1" t="s">
        <v>8</v>
      </c>
      <c r="CS22" s="1">
        <v>0</v>
      </c>
      <c r="CT22" s="1" t="s">
        <v>7</v>
      </c>
    </row>
    <row r="23" spans="1:98" x14ac:dyDescent="0.2">
      <c r="A23" s="1" t="s">
        <v>13</v>
      </c>
      <c r="B23" s="1" t="s">
        <v>10</v>
      </c>
      <c r="E23" s="1">
        <v>983.95</v>
      </c>
      <c r="F23" s="1" t="s">
        <v>8</v>
      </c>
      <c r="G23" s="1">
        <v>448.84</v>
      </c>
      <c r="I23" s="1">
        <v>65.959999999999994</v>
      </c>
      <c r="K23" s="1">
        <v>252.04</v>
      </c>
      <c r="L23" s="1" t="s">
        <v>7</v>
      </c>
      <c r="M23" s="1">
        <v>138.19999999999999</v>
      </c>
      <c r="N23" s="1" t="s">
        <v>8</v>
      </c>
      <c r="O23" s="1">
        <v>64.14</v>
      </c>
      <c r="Q23" s="1">
        <v>0.71</v>
      </c>
      <c r="S23" s="1">
        <v>14.05</v>
      </c>
      <c r="U23" s="1">
        <v>249.58</v>
      </c>
      <c r="V23" s="1" t="s">
        <v>7</v>
      </c>
      <c r="W23" s="1">
        <v>63.68</v>
      </c>
      <c r="X23" s="1" t="s">
        <v>78</v>
      </c>
      <c r="Y23" s="5">
        <v>6.38</v>
      </c>
      <c r="Z23" s="1" t="s">
        <v>8</v>
      </c>
      <c r="AA23" s="1">
        <v>30.98</v>
      </c>
      <c r="AB23" s="1" t="s">
        <v>72</v>
      </c>
      <c r="AC23" s="5">
        <v>17.510000000000002</v>
      </c>
      <c r="AD23" s="1" t="s">
        <v>78</v>
      </c>
      <c r="AE23" s="1">
        <v>193.75</v>
      </c>
      <c r="AF23" s="1" t="s">
        <v>72</v>
      </c>
      <c r="AG23" s="5">
        <v>17.18</v>
      </c>
      <c r="AH23" s="1" t="s">
        <v>8</v>
      </c>
      <c r="AI23" s="5">
        <v>74.52</v>
      </c>
      <c r="AJ23" s="1"/>
      <c r="AK23" s="1">
        <v>8.11</v>
      </c>
      <c r="AM23" s="1">
        <v>27.72</v>
      </c>
      <c r="AN23" s="1" t="s">
        <v>78</v>
      </c>
      <c r="AO23" s="1">
        <v>10.210000000000001</v>
      </c>
      <c r="AQ23" s="1">
        <v>9.36</v>
      </c>
      <c r="AR23" s="1" t="s">
        <v>72</v>
      </c>
      <c r="AS23" s="1">
        <v>177.66</v>
      </c>
      <c r="AT23" s="1" t="s">
        <v>8</v>
      </c>
      <c r="AU23" s="1">
        <v>71.599999999999994</v>
      </c>
      <c r="AW23" s="1">
        <v>5.93</v>
      </c>
      <c r="AX23" s="1" t="s">
        <v>7</v>
      </c>
      <c r="AY23" s="5">
        <v>2.97</v>
      </c>
      <c r="AZ23" s="1" t="s">
        <v>7</v>
      </c>
      <c r="BA23" s="1">
        <v>14.67</v>
      </c>
      <c r="BB23" s="1" t="s">
        <v>8</v>
      </c>
      <c r="BC23" s="1">
        <v>10.9</v>
      </c>
      <c r="BD23" s="1" t="s">
        <v>17</v>
      </c>
      <c r="BE23" s="1">
        <v>2.1</v>
      </c>
      <c r="BF23" s="1" t="s">
        <v>7</v>
      </c>
      <c r="BG23" s="1">
        <v>5.05</v>
      </c>
      <c r="BH23" s="1" t="s">
        <v>82</v>
      </c>
      <c r="BI23" s="1">
        <v>0</v>
      </c>
      <c r="BJ23" s="1" t="s">
        <v>7</v>
      </c>
      <c r="BK23" s="1">
        <v>5.38</v>
      </c>
      <c r="BL23" s="1" t="s">
        <v>8</v>
      </c>
      <c r="BM23" s="1">
        <v>0.28999999999999998</v>
      </c>
      <c r="BN23" s="1" t="s">
        <v>7</v>
      </c>
      <c r="BO23" s="1">
        <v>0</v>
      </c>
      <c r="BP23" s="1" t="s">
        <v>7</v>
      </c>
      <c r="BQ23" s="1">
        <v>0.81</v>
      </c>
      <c r="BR23" s="1" t="s">
        <v>73</v>
      </c>
      <c r="BS23" s="1">
        <v>6.78</v>
      </c>
      <c r="BT23" s="1" t="s">
        <v>8</v>
      </c>
      <c r="BU23" s="1">
        <v>8.32</v>
      </c>
      <c r="BV23" s="1" t="s">
        <v>78</v>
      </c>
      <c r="BW23" s="1">
        <v>2.5499999999999998</v>
      </c>
      <c r="BX23" s="1" t="s">
        <v>7</v>
      </c>
      <c r="BY23" s="1">
        <v>0</v>
      </c>
      <c r="BZ23" s="1" t="s">
        <v>73</v>
      </c>
      <c r="CA23" s="1">
        <v>0.45</v>
      </c>
      <c r="CB23" s="1" t="s">
        <v>7</v>
      </c>
      <c r="CC23" s="1">
        <v>7.49</v>
      </c>
      <c r="CD23" s="1" t="s">
        <v>72</v>
      </c>
      <c r="CE23" s="1">
        <v>7.21</v>
      </c>
      <c r="CF23" s="1" t="s">
        <v>8</v>
      </c>
      <c r="CG23" s="1">
        <v>3.17</v>
      </c>
      <c r="CH23" s="1" t="s">
        <v>8</v>
      </c>
      <c r="CI23" s="1">
        <v>5.32</v>
      </c>
      <c r="CJ23" s="1" t="s">
        <v>72</v>
      </c>
      <c r="CK23" s="1">
        <v>1.95</v>
      </c>
      <c r="CL23" s="1" t="s">
        <v>7</v>
      </c>
      <c r="CM23" s="1">
        <v>0</v>
      </c>
      <c r="CN23" s="1" t="s">
        <v>7</v>
      </c>
      <c r="CO23" s="1">
        <v>0</v>
      </c>
      <c r="CP23" s="1" t="s">
        <v>7</v>
      </c>
      <c r="CQ23" s="1">
        <v>0</v>
      </c>
      <c r="CR23" s="1" t="s">
        <v>7</v>
      </c>
      <c r="CS23" s="1">
        <v>0.43</v>
      </c>
      <c r="CT23" s="1" t="s">
        <v>7</v>
      </c>
    </row>
    <row r="24" spans="1:98" x14ac:dyDescent="0.2">
      <c r="Y24" s="5"/>
      <c r="Z24" s="1"/>
      <c r="AC24" s="5"/>
      <c r="AD24" s="1"/>
      <c r="AG24" s="5"/>
      <c r="AH24" s="1"/>
      <c r="AI24" s="5"/>
      <c r="AJ24" s="1"/>
      <c r="AY24" s="5"/>
      <c r="AZ24" s="1"/>
    </row>
    <row r="25" spans="1:98" x14ac:dyDescent="0.2">
      <c r="A25" s="1" t="s">
        <v>162</v>
      </c>
      <c r="B25" s="1" t="s">
        <v>14</v>
      </c>
      <c r="E25" s="1">
        <v>914.74</v>
      </c>
      <c r="G25" s="1">
        <v>395.74</v>
      </c>
      <c r="I25" s="1">
        <v>60.91</v>
      </c>
      <c r="K25" s="1">
        <v>277.36</v>
      </c>
      <c r="M25" s="1">
        <v>94.4</v>
      </c>
      <c r="O25" s="1">
        <v>78.510000000000005</v>
      </c>
      <c r="P25" s="1" t="s">
        <v>18</v>
      </c>
      <c r="Q25" s="1">
        <v>1.0900000000000001</v>
      </c>
      <c r="S25" s="1">
        <v>6.73</v>
      </c>
      <c r="U25" s="1">
        <v>271.32</v>
      </c>
      <c r="W25" s="1">
        <v>27.45</v>
      </c>
      <c r="X25" s="1" t="s">
        <v>74</v>
      </c>
      <c r="Y25" s="5">
        <v>3.92</v>
      </c>
      <c r="Z25" s="1" t="s">
        <v>82</v>
      </c>
      <c r="AA25" s="1">
        <v>33.130000000000003</v>
      </c>
      <c r="AC25" s="5">
        <v>7.64</v>
      </c>
      <c r="AD25" s="1" t="s">
        <v>75</v>
      </c>
      <c r="AE25" s="1">
        <v>190.68</v>
      </c>
      <c r="AG25" s="5">
        <v>13.94</v>
      </c>
      <c r="AH25" s="1" t="s">
        <v>86</v>
      </c>
      <c r="AI25" s="5">
        <v>66.95</v>
      </c>
      <c r="AJ25" s="1"/>
      <c r="AK25" s="1">
        <v>15.85</v>
      </c>
      <c r="AL25" s="1" t="s">
        <v>8</v>
      </c>
      <c r="AM25" s="1">
        <v>19.09</v>
      </c>
      <c r="AN25" s="1" t="s">
        <v>76</v>
      </c>
      <c r="AO25" s="1">
        <v>14.29</v>
      </c>
      <c r="AP25" s="1" t="s">
        <v>8</v>
      </c>
      <c r="AQ25" s="1">
        <v>19.690000000000001</v>
      </c>
      <c r="AR25" s="1" t="s">
        <v>8</v>
      </c>
      <c r="AS25" s="1">
        <v>164.42</v>
      </c>
      <c r="AU25" s="1">
        <v>62.49</v>
      </c>
      <c r="AW25" s="1">
        <v>7.72</v>
      </c>
      <c r="AX25" s="1" t="s">
        <v>72</v>
      </c>
      <c r="AY25" s="5">
        <v>8.74</v>
      </c>
      <c r="AZ25" s="1" t="s">
        <v>8</v>
      </c>
      <c r="BA25" s="1">
        <v>10.63</v>
      </c>
      <c r="BB25" s="1" t="s">
        <v>8</v>
      </c>
      <c r="BC25" s="1">
        <v>11.57</v>
      </c>
      <c r="BE25" s="1">
        <v>0.92</v>
      </c>
      <c r="BF25" s="1" t="s">
        <v>7</v>
      </c>
      <c r="BG25" s="1">
        <v>6.24</v>
      </c>
      <c r="BH25" s="1" t="s">
        <v>7</v>
      </c>
      <c r="BI25" s="1">
        <v>0.59</v>
      </c>
      <c r="BJ25" s="1" t="s">
        <v>7</v>
      </c>
      <c r="BK25" s="1">
        <v>3.92</v>
      </c>
      <c r="BL25" s="1" t="s">
        <v>80</v>
      </c>
      <c r="BM25" s="1">
        <v>0</v>
      </c>
      <c r="BN25" s="1" t="s">
        <v>7</v>
      </c>
      <c r="BO25" s="1">
        <v>6.21</v>
      </c>
      <c r="BP25" s="1" t="s">
        <v>8</v>
      </c>
      <c r="BQ25" s="1">
        <v>7.86</v>
      </c>
      <c r="BR25" s="1" t="s">
        <v>8</v>
      </c>
      <c r="BS25" s="1">
        <v>1.29</v>
      </c>
      <c r="BT25" s="1" t="s">
        <v>7</v>
      </c>
      <c r="BU25" s="1">
        <v>0.26</v>
      </c>
      <c r="BV25" s="1" t="s">
        <v>7</v>
      </c>
      <c r="BW25" s="1">
        <v>0.36</v>
      </c>
      <c r="BX25" s="1" t="s">
        <v>73</v>
      </c>
      <c r="BY25" s="1">
        <v>2.29</v>
      </c>
      <c r="BZ25" s="1" t="s">
        <v>8</v>
      </c>
      <c r="CA25" s="1">
        <v>0</v>
      </c>
      <c r="CB25" s="1" t="s">
        <v>7</v>
      </c>
      <c r="CC25" s="1">
        <v>7.34</v>
      </c>
      <c r="CD25" s="1" t="s">
        <v>79</v>
      </c>
      <c r="CE25" s="1">
        <v>2.2799999999999998</v>
      </c>
      <c r="CF25" s="1" t="s">
        <v>7</v>
      </c>
      <c r="CG25" s="1">
        <v>1.23</v>
      </c>
      <c r="CH25" s="1" t="s">
        <v>7</v>
      </c>
      <c r="CI25" s="1">
        <v>5.19</v>
      </c>
      <c r="CJ25" s="1" t="s">
        <v>8</v>
      </c>
      <c r="CK25" s="1">
        <v>1.79</v>
      </c>
      <c r="CL25" s="1" t="s">
        <v>7</v>
      </c>
      <c r="CM25" s="1">
        <v>0</v>
      </c>
      <c r="CN25" s="1" t="s">
        <v>7</v>
      </c>
      <c r="CO25" s="1">
        <v>0.32</v>
      </c>
      <c r="CP25" s="1" t="s">
        <v>7</v>
      </c>
      <c r="CQ25" s="1">
        <v>0</v>
      </c>
      <c r="CR25" s="1" t="s">
        <v>7</v>
      </c>
      <c r="CS25" s="1">
        <v>1.54</v>
      </c>
    </row>
    <row r="26" spans="1:98" x14ac:dyDescent="0.2">
      <c r="A26" s="1" t="s">
        <v>11</v>
      </c>
      <c r="B26" s="1" t="s">
        <v>14</v>
      </c>
      <c r="E26" s="1">
        <v>869.7</v>
      </c>
      <c r="G26" s="1">
        <v>438.16</v>
      </c>
      <c r="I26" s="1">
        <v>76.73</v>
      </c>
      <c r="J26" s="1" t="s">
        <v>18</v>
      </c>
      <c r="K26" s="1">
        <v>174.96</v>
      </c>
      <c r="M26" s="1">
        <v>105.65</v>
      </c>
      <c r="O26" s="1">
        <v>65.28</v>
      </c>
      <c r="P26" s="1" t="s">
        <v>18</v>
      </c>
      <c r="Q26" s="1">
        <v>1.46</v>
      </c>
      <c r="S26" s="1">
        <v>7.46</v>
      </c>
      <c r="U26" s="1">
        <v>171.42</v>
      </c>
      <c r="W26" s="1">
        <v>24.58</v>
      </c>
      <c r="X26" s="1" t="s">
        <v>75</v>
      </c>
      <c r="Y26" s="5">
        <v>3.41</v>
      </c>
      <c r="Z26" s="1" t="s">
        <v>7</v>
      </c>
      <c r="AA26" s="1">
        <v>27.1</v>
      </c>
      <c r="AC26" s="5">
        <v>13.78</v>
      </c>
      <c r="AD26" s="1" t="s">
        <v>8</v>
      </c>
      <c r="AE26" s="1">
        <v>127.93</v>
      </c>
      <c r="AG26" s="5">
        <v>6.5</v>
      </c>
      <c r="AH26" s="1" t="s">
        <v>73</v>
      </c>
      <c r="AI26" s="5">
        <v>81.069999999999993</v>
      </c>
      <c r="AJ26" s="1"/>
      <c r="AK26" s="1">
        <v>8.39</v>
      </c>
      <c r="AL26" s="1" t="s">
        <v>82</v>
      </c>
      <c r="AM26" s="1">
        <v>16.55</v>
      </c>
      <c r="AN26" s="1" t="s">
        <v>8</v>
      </c>
      <c r="AO26" s="1">
        <v>6.99</v>
      </c>
      <c r="AP26" s="1" t="s">
        <v>7</v>
      </c>
      <c r="AQ26" s="1">
        <v>10.15</v>
      </c>
      <c r="AR26" s="1" t="s">
        <v>7</v>
      </c>
      <c r="AS26" s="1">
        <v>116.29</v>
      </c>
      <c r="AU26" s="1">
        <v>77.22</v>
      </c>
      <c r="AW26" s="1">
        <v>6.24</v>
      </c>
      <c r="AX26" s="1" t="s">
        <v>7</v>
      </c>
      <c r="AY26" s="5">
        <v>6.22</v>
      </c>
      <c r="AZ26" s="1" t="s">
        <v>82</v>
      </c>
      <c r="BA26" s="1">
        <v>3.52</v>
      </c>
      <c r="BB26" s="1" t="s">
        <v>7</v>
      </c>
      <c r="BC26" s="1">
        <v>14.81</v>
      </c>
      <c r="BE26" s="1">
        <v>1.55</v>
      </c>
      <c r="BF26" s="1" t="s">
        <v>7</v>
      </c>
      <c r="BG26" s="1">
        <v>6.36</v>
      </c>
      <c r="BH26" s="1" t="s">
        <v>7</v>
      </c>
      <c r="BI26" s="1">
        <v>0</v>
      </c>
      <c r="BJ26" s="1" t="s">
        <v>7</v>
      </c>
      <c r="BK26" s="1">
        <v>3.41</v>
      </c>
      <c r="BL26" s="1" t="s">
        <v>7</v>
      </c>
      <c r="BM26" s="1">
        <v>0</v>
      </c>
      <c r="BN26" s="1" t="s">
        <v>7</v>
      </c>
      <c r="BO26" s="1">
        <v>0</v>
      </c>
      <c r="BP26" s="1" t="s">
        <v>73</v>
      </c>
      <c r="BQ26" s="1">
        <v>6.34</v>
      </c>
      <c r="BR26" s="1" t="s">
        <v>72</v>
      </c>
      <c r="BS26" s="1">
        <v>0.64</v>
      </c>
      <c r="BT26" s="1" t="s">
        <v>7</v>
      </c>
      <c r="BU26" s="1">
        <v>5.9</v>
      </c>
      <c r="BV26" s="1" t="s">
        <v>8</v>
      </c>
      <c r="BW26" s="1">
        <v>4.0599999999999996</v>
      </c>
      <c r="BX26" s="1" t="s">
        <v>72</v>
      </c>
      <c r="BY26" s="1">
        <v>0.74</v>
      </c>
      <c r="BZ26" s="1" t="s">
        <v>7</v>
      </c>
      <c r="CA26" s="1">
        <v>3.59</v>
      </c>
      <c r="CB26" s="1" t="s">
        <v>8</v>
      </c>
      <c r="CC26" s="1">
        <v>2.95</v>
      </c>
      <c r="CD26" s="1" t="s">
        <v>7</v>
      </c>
      <c r="CE26" s="1">
        <v>3.57</v>
      </c>
      <c r="CF26" s="1" t="s">
        <v>7</v>
      </c>
      <c r="CG26" s="1">
        <v>5.51</v>
      </c>
      <c r="CH26" s="1" t="s">
        <v>78</v>
      </c>
      <c r="CI26" s="1">
        <v>1.53</v>
      </c>
      <c r="CJ26" s="1" t="s">
        <v>7</v>
      </c>
      <c r="CK26" s="1">
        <v>2.31</v>
      </c>
      <c r="CL26" s="1" t="s">
        <v>72</v>
      </c>
      <c r="CM26" s="1">
        <v>0</v>
      </c>
      <c r="CN26" s="1" t="s">
        <v>7</v>
      </c>
      <c r="CO26" s="1">
        <v>0</v>
      </c>
      <c r="CP26" s="1" t="s">
        <v>7</v>
      </c>
      <c r="CQ26" s="1">
        <v>0</v>
      </c>
      <c r="CR26" s="1" t="s">
        <v>7</v>
      </c>
      <c r="CS26" s="1">
        <v>0.37</v>
      </c>
    </row>
    <row r="27" spans="1:98" x14ac:dyDescent="0.2">
      <c r="A27" s="1" t="s">
        <v>12</v>
      </c>
      <c r="B27" s="1" t="s">
        <v>14</v>
      </c>
      <c r="E27" s="1">
        <v>927.54</v>
      </c>
      <c r="G27" s="1">
        <v>417.78</v>
      </c>
      <c r="I27" s="1">
        <v>78.63</v>
      </c>
      <c r="K27" s="1">
        <v>252.72</v>
      </c>
      <c r="M27" s="1">
        <v>99.6</v>
      </c>
      <c r="N27" s="1" t="s">
        <v>17</v>
      </c>
      <c r="O27" s="1">
        <v>73.680000000000007</v>
      </c>
      <c r="Q27" s="1">
        <v>1.0900000000000001</v>
      </c>
      <c r="S27" s="1">
        <v>4.04</v>
      </c>
      <c r="T27" s="1" t="s">
        <v>17</v>
      </c>
      <c r="U27" s="1">
        <v>248.46</v>
      </c>
      <c r="W27" s="1">
        <v>32.880000000000003</v>
      </c>
      <c r="X27" s="1" t="s">
        <v>79</v>
      </c>
      <c r="Y27" s="5">
        <v>2.81</v>
      </c>
      <c r="Z27" s="1" t="s">
        <v>7</v>
      </c>
      <c r="AA27" s="1">
        <v>33.86</v>
      </c>
      <c r="AC27" s="5">
        <v>4.46</v>
      </c>
      <c r="AD27" s="1" t="s">
        <v>73</v>
      </c>
      <c r="AE27" s="1">
        <v>179.29</v>
      </c>
      <c r="AG27" s="5">
        <v>20.72</v>
      </c>
      <c r="AH27" s="1" t="s">
        <v>8</v>
      </c>
      <c r="AI27" s="5">
        <v>66.72</v>
      </c>
      <c r="AJ27" s="1"/>
      <c r="AK27" s="1">
        <v>13.81</v>
      </c>
      <c r="AL27" s="1" t="s">
        <v>72</v>
      </c>
      <c r="AM27" s="1">
        <v>16.89</v>
      </c>
      <c r="AN27" s="1" t="s">
        <v>76</v>
      </c>
      <c r="AO27" s="1">
        <v>8.3000000000000007</v>
      </c>
      <c r="AP27" s="1" t="s">
        <v>7</v>
      </c>
      <c r="AQ27" s="1">
        <v>8.73</v>
      </c>
      <c r="AR27" s="1" t="s">
        <v>7</v>
      </c>
      <c r="AS27" s="1">
        <v>160.79</v>
      </c>
      <c r="AU27" s="1">
        <v>61.32</v>
      </c>
      <c r="AW27" s="1">
        <v>10.7</v>
      </c>
      <c r="AX27" s="1" t="s">
        <v>8</v>
      </c>
      <c r="AY27" s="5">
        <v>11.17</v>
      </c>
      <c r="AZ27" s="1" t="s">
        <v>8</v>
      </c>
      <c r="BA27" s="1">
        <v>9.41</v>
      </c>
      <c r="BB27" s="1" t="s">
        <v>8</v>
      </c>
      <c r="BC27" s="1">
        <v>13.25</v>
      </c>
      <c r="BE27" s="1">
        <v>4.83</v>
      </c>
      <c r="BF27" s="1" t="s">
        <v>8</v>
      </c>
      <c r="BG27" s="1">
        <v>8.61</v>
      </c>
      <c r="BH27" s="1" t="s">
        <v>76</v>
      </c>
      <c r="BI27" s="1">
        <v>3.44</v>
      </c>
      <c r="BJ27" s="1" t="s">
        <v>8</v>
      </c>
      <c r="BK27" s="1">
        <v>2.81</v>
      </c>
      <c r="BL27" s="1" t="s">
        <v>7</v>
      </c>
      <c r="BM27" s="1">
        <v>4.3899999999999997</v>
      </c>
      <c r="BN27" s="1" t="s">
        <v>8</v>
      </c>
      <c r="BO27" s="1">
        <v>1.41</v>
      </c>
      <c r="BP27" s="1" t="s">
        <v>7</v>
      </c>
      <c r="BQ27" s="1">
        <v>3.69</v>
      </c>
      <c r="BR27" s="1" t="s">
        <v>7</v>
      </c>
      <c r="BS27" s="1">
        <v>0</v>
      </c>
      <c r="BT27" s="1" t="s">
        <v>7</v>
      </c>
      <c r="BU27" s="1">
        <v>0.66</v>
      </c>
      <c r="BV27" s="1" t="s">
        <v>7</v>
      </c>
      <c r="BW27" s="1">
        <v>5.7</v>
      </c>
      <c r="BX27" s="1" t="s">
        <v>8</v>
      </c>
      <c r="BY27" s="1">
        <v>3.24</v>
      </c>
      <c r="BZ27" s="1" t="s">
        <v>8</v>
      </c>
      <c r="CA27" s="1">
        <v>0</v>
      </c>
      <c r="CB27" s="1" t="s">
        <v>7</v>
      </c>
      <c r="CC27" s="1">
        <v>8.39</v>
      </c>
      <c r="CD27" s="1" t="s">
        <v>8</v>
      </c>
      <c r="CE27" s="1">
        <v>2.58</v>
      </c>
      <c r="CF27" s="1" t="s">
        <v>7</v>
      </c>
      <c r="CG27" s="1">
        <v>1.94</v>
      </c>
      <c r="CH27" s="1" t="s">
        <v>7</v>
      </c>
      <c r="CI27" s="1">
        <v>4.04</v>
      </c>
      <c r="CJ27" s="1" t="s">
        <v>72</v>
      </c>
      <c r="CK27" s="1">
        <v>4.72</v>
      </c>
      <c r="CL27" s="1" t="s">
        <v>8</v>
      </c>
      <c r="CM27" s="1">
        <v>3.53</v>
      </c>
      <c r="CN27" s="1" t="s">
        <v>8</v>
      </c>
      <c r="CO27" s="1">
        <v>2.17</v>
      </c>
      <c r="CP27" s="1" t="s">
        <v>8</v>
      </c>
      <c r="CQ27" s="1">
        <v>1.89</v>
      </c>
      <c r="CR27" s="1" t="s">
        <v>8</v>
      </c>
      <c r="CS27" s="1">
        <v>0.4</v>
      </c>
    </row>
    <row r="28" spans="1:98" x14ac:dyDescent="0.2">
      <c r="A28" s="1" t="s">
        <v>13</v>
      </c>
      <c r="B28" s="1" t="s">
        <v>14</v>
      </c>
      <c r="E28" s="1">
        <v>911.12</v>
      </c>
      <c r="G28" s="1">
        <v>406.7</v>
      </c>
      <c r="I28" s="1">
        <v>66.61</v>
      </c>
      <c r="K28" s="1">
        <v>238.32</v>
      </c>
      <c r="M28" s="1">
        <v>117.79</v>
      </c>
      <c r="O28" s="1">
        <v>72.77</v>
      </c>
      <c r="Q28" s="1">
        <v>0.92</v>
      </c>
      <c r="S28" s="1">
        <v>8</v>
      </c>
      <c r="U28" s="1">
        <v>237.34</v>
      </c>
      <c r="W28" s="1">
        <v>40.28</v>
      </c>
      <c r="X28" s="1" t="s">
        <v>76</v>
      </c>
      <c r="Y28" s="5">
        <v>7.03</v>
      </c>
      <c r="Z28" s="1" t="s">
        <v>8</v>
      </c>
      <c r="AA28" s="1">
        <v>25.26</v>
      </c>
      <c r="AC28" s="5">
        <v>11.34</v>
      </c>
      <c r="AD28" s="1" t="s">
        <v>79</v>
      </c>
      <c r="AE28" s="1">
        <v>186.96</v>
      </c>
      <c r="AG28" s="5">
        <v>15.82</v>
      </c>
      <c r="AH28" s="1" t="s">
        <v>72</v>
      </c>
      <c r="AI28" s="5">
        <v>77.510000000000005</v>
      </c>
      <c r="AJ28" s="1"/>
      <c r="AK28" s="1">
        <v>4.2699999999999996</v>
      </c>
      <c r="AL28" s="1" t="s">
        <v>73</v>
      </c>
      <c r="AM28" s="1">
        <v>10.119999999999999</v>
      </c>
      <c r="AN28" s="1" t="s">
        <v>77</v>
      </c>
      <c r="AO28" s="1">
        <v>10.029999999999999</v>
      </c>
      <c r="AP28" s="1" t="s">
        <v>72</v>
      </c>
      <c r="AQ28" s="1">
        <v>10.11</v>
      </c>
      <c r="AR28" s="1" t="s">
        <v>7</v>
      </c>
      <c r="AS28" s="1">
        <v>168.86</v>
      </c>
      <c r="AU28" s="1">
        <v>74.900000000000006</v>
      </c>
      <c r="AW28" s="1">
        <v>4.3</v>
      </c>
      <c r="AX28" s="1" t="s">
        <v>7</v>
      </c>
      <c r="AY28" s="5">
        <v>3.87</v>
      </c>
      <c r="AZ28" s="1" t="s">
        <v>7</v>
      </c>
      <c r="BA28" s="1">
        <v>12.05</v>
      </c>
      <c r="BB28" s="1" t="s">
        <v>8</v>
      </c>
      <c r="BC28" s="1">
        <v>13.74</v>
      </c>
      <c r="BD28" s="1" t="s">
        <v>18</v>
      </c>
      <c r="BE28" s="1">
        <v>1.32</v>
      </c>
      <c r="BF28" s="1" t="s">
        <v>7</v>
      </c>
      <c r="BG28" s="1">
        <v>2.2599999999999998</v>
      </c>
      <c r="BH28" s="1" t="s">
        <v>74</v>
      </c>
      <c r="BI28" s="1">
        <v>1.35</v>
      </c>
      <c r="BJ28" s="1" t="s">
        <v>7</v>
      </c>
      <c r="BK28" s="1">
        <v>5.98</v>
      </c>
      <c r="BL28" s="1" t="s">
        <v>8</v>
      </c>
      <c r="BM28" s="1">
        <v>0</v>
      </c>
      <c r="BN28" s="1" t="s">
        <v>7</v>
      </c>
      <c r="BO28" s="1">
        <v>0</v>
      </c>
      <c r="BP28" s="1" t="s">
        <v>73</v>
      </c>
      <c r="BQ28" s="1">
        <v>0</v>
      </c>
      <c r="BR28" s="1" t="s">
        <v>73</v>
      </c>
      <c r="BS28" s="1">
        <v>6.19</v>
      </c>
      <c r="BT28" s="1" t="s">
        <v>8</v>
      </c>
      <c r="BU28" s="1">
        <v>5.14</v>
      </c>
      <c r="BV28" s="1" t="s">
        <v>76</v>
      </c>
      <c r="BW28" s="1">
        <v>2.13</v>
      </c>
      <c r="BX28" s="1" t="s">
        <v>75</v>
      </c>
      <c r="BY28" s="1">
        <v>0</v>
      </c>
      <c r="BZ28" s="1" t="s">
        <v>7</v>
      </c>
      <c r="CA28" s="1">
        <v>1.44</v>
      </c>
      <c r="CB28" s="1" t="s">
        <v>7</v>
      </c>
      <c r="CC28" s="1">
        <v>6.93</v>
      </c>
      <c r="CD28" s="1" t="s">
        <v>8</v>
      </c>
      <c r="CE28" s="1">
        <v>7.21</v>
      </c>
      <c r="CF28" s="1" t="s">
        <v>8</v>
      </c>
      <c r="CG28" s="1">
        <v>5.04</v>
      </c>
      <c r="CH28" s="1" t="s">
        <v>8</v>
      </c>
      <c r="CI28" s="1">
        <v>4.75</v>
      </c>
      <c r="CJ28" s="1" t="s">
        <v>8</v>
      </c>
      <c r="CK28" s="1">
        <v>1.51</v>
      </c>
      <c r="CL28" s="1" t="s">
        <v>7</v>
      </c>
      <c r="CM28" s="1">
        <v>0</v>
      </c>
      <c r="CN28" s="1" t="s">
        <v>7</v>
      </c>
      <c r="CO28" s="1">
        <v>0</v>
      </c>
      <c r="CP28" s="1" t="s">
        <v>7</v>
      </c>
      <c r="CQ28" s="1">
        <v>0</v>
      </c>
      <c r="CR28" s="1" t="s">
        <v>7</v>
      </c>
      <c r="CS28" s="1">
        <v>0</v>
      </c>
    </row>
    <row r="29" spans="1:98" ht="25" x14ac:dyDescent="0.2">
      <c r="B29" s="14" t="s">
        <v>19</v>
      </c>
      <c r="E29" s="1" t="s">
        <v>88</v>
      </c>
      <c r="K29" s="1" t="s">
        <v>89</v>
      </c>
      <c r="M29" s="1" t="s">
        <v>88</v>
      </c>
      <c r="U29" s="1" t="s">
        <v>21</v>
      </c>
      <c r="W29" s="1" t="s">
        <v>21</v>
      </c>
      <c r="Y29" s="5" t="s">
        <v>21</v>
      </c>
      <c r="Z29" s="1"/>
      <c r="AA29" s="1" t="s">
        <v>21</v>
      </c>
      <c r="AC29" s="5" t="s">
        <v>88</v>
      </c>
      <c r="AD29" s="1"/>
      <c r="AE29" s="1" t="s">
        <v>21</v>
      </c>
      <c r="AG29" s="5" t="s">
        <v>21</v>
      </c>
      <c r="AH29" s="1"/>
      <c r="AI29" s="5"/>
      <c r="AJ29" s="1"/>
      <c r="AK29" s="1" t="s">
        <v>88</v>
      </c>
      <c r="AO29" s="1" t="s">
        <v>21</v>
      </c>
      <c r="AQ29" s="1" t="s">
        <v>21</v>
      </c>
      <c r="AS29" s="1" t="s">
        <v>21</v>
      </c>
      <c r="AW29" s="1" t="s">
        <v>21</v>
      </c>
      <c r="AY29" s="5" t="s">
        <v>21</v>
      </c>
      <c r="AZ29" s="1"/>
      <c r="BA29" s="1" t="s">
        <v>88</v>
      </c>
      <c r="BE29" s="1" t="s">
        <v>21</v>
      </c>
      <c r="BG29" s="1" t="s">
        <v>21</v>
      </c>
      <c r="BI29" s="1" t="s">
        <v>21</v>
      </c>
      <c r="BK29" s="1" t="s">
        <v>21</v>
      </c>
      <c r="BM29" s="1" t="s">
        <v>21</v>
      </c>
      <c r="BO29" s="1" t="s">
        <v>21</v>
      </c>
      <c r="BQ29" s="1" t="s">
        <v>21</v>
      </c>
      <c r="BS29" s="1" t="s">
        <v>21</v>
      </c>
      <c r="BU29" s="1" t="s">
        <v>21</v>
      </c>
      <c r="BW29" s="1" t="s">
        <v>21</v>
      </c>
      <c r="BY29" s="1" t="s">
        <v>21</v>
      </c>
      <c r="CA29" s="1" t="s">
        <v>21</v>
      </c>
      <c r="CC29" s="1" t="s">
        <v>21</v>
      </c>
      <c r="CE29" s="1" t="s">
        <v>21</v>
      </c>
      <c r="CG29" s="1" t="s">
        <v>21</v>
      </c>
      <c r="CI29" s="1" t="s">
        <v>88</v>
      </c>
      <c r="CK29" s="1" t="s">
        <v>21</v>
      </c>
      <c r="CM29" s="1" t="s">
        <v>21</v>
      </c>
      <c r="CO29" s="1" t="s">
        <v>21</v>
      </c>
      <c r="CQ29" s="1" t="s">
        <v>21</v>
      </c>
      <c r="CS29" s="1" t="s">
        <v>21</v>
      </c>
    </row>
    <row r="30" spans="1:98" ht="25" x14ac:dyDescent="0.2">
      <c r="B30" s="14" t="s">
        <v>20</v>
      </c>
      <c r="W30" s="1" t="s">
        <v>21</v>
      </c>
      <c r="Y30" s="5"/>
      <c r="Z30" s="1"/>
      <c r="AC30" s="5"/>
      <c r="AD30" s="1"/>
      <c r="AG30" s="5"/>
      <c r="AH30" s="1"/>
      <c r="AI30" s="5"/>
      <c r="AJ30" s="1"/>
      <c r="AM30" s="1" t="s">
        <v>21</v>
      </c>
      <c r="AY30" s="5"/>
      <c r="AZ30" s="1"/>
    </row>
    <row r="31" spans="1:98" x14ac:dyDescent="0.2">
      <c r="B31" s="11" t="s">
        <v>22</v>
      </c>
    </row>
    <row r="34" spans="1:21" ht="28.5" customHeight="1" x14ac:dyDescent="0.2">
      <c r="A34" s="56"/>
      <c r="B34" s="56"/>
      <c r="C34" s="56"/>
      <c r="D34" s="56"/>
      <c r="E34" s="56"/>
      <c r="F34" s="56"/>
      <c r="G34" s="56"/>
      <c r="H34" s="56"/>
      <c r="I34" s="56"/>
      <c r="J34" s="56"/>
      <c r="K34" s="56"/>
      <c r="L34" s="56"/>
      <c r="M34" s="56"/>
      <c r="N34" s="56"/>
      <c r="O34" s="56"/>
      <c r="P34" s="56"/>
      <c r="Q34" s="56"/>
      <c r="R34" s="56"/>
      <c r="S34" s="56"/>
      <c r="T34" s="56"/>
      <c r="U34" s="56"/>
    </row>
    <row r="35" spans="1:21" x14ac:dyDescent="0.2">
      <c r="A35" s="1" t="s">
        <v>134</v>
      </c>
    </row>
    <row r="36" spans="1:21" x14ac:dyDescent="0.2">
      <c r="A36" s="1" t="s">
        <v>154</v>
      </c>
    </row>
  </sheetData>
  <mergeCells count="105">
    <mergeCell ref="G3:T3"/>
    <mergeCell ref="AM3:AZ3"/>
    <mergeCell ref="BA3:BD3"/>
    <mergeCell ref="BE3:CT3"/>
    <mergeCell ref="U3:X3"/>
    <mergeCell ref="Y3:AL3"/>
    <mergeCell ref="O4:P4"/>
    <mergeCell ref="CS4:CT4"/>
    <mergeCell ref="CC4:CD4"/>
    <mergeCell ref="CE4:CF4"/>
    <mergeCell ref="CG4:CH4"/>
    <mergeCell ref="CI4:CJ4"/>
    <mergeCell ref="CK4:CL4"/>
    <mergeCell ref="CO4:CP4"/>
    <mergeCell ref="AS4:AT4"/>
    <mergeCell ref="AU4:AV4"/>
    <mergeCell ref="AW4:AX4"/>
    <mergeCell ref="AY4:AZ4"/>
    <mergeCell ref="AC4:AD4"/>
    <mergeCell ref="AE4:AF4"/>
    <mergeCell ref="AG4:AH4"/>
    <mergeCell ref="BW4:BX4"/>
    <mergeCell ref="BY4:BZ4"/>
    <mergeCell ref="CA4:CB4"/>
    <mergeCell ref="BK4:BL4"/>
    <mergeCell ref="BM4:BN4"/>
    <mergeCell ref="E4:F4"/>
    <mergeCell ref="G4:H4"/>
    <mergeCell ref="I4:J4"/>
    <mergeCell ref="K4:L4"/>
    <mergeCell ref="M4:N4"/>
    <mergeCell ref="W4:X4"/>
    <mergeCell ref="Y4:Z4"/>
    <mergeCell ref="AA4:AB4"/>
    <mergeCell ref="AO4:AP4"/>
    <mergeCell ref="AQ4:AR4"/>
    <mergeCell ref="BO4:BP4"/>
    <mergeCell ref="BQ4:BR4"/>
    <mergeCell ref="BS4:BT4"/>
    <mergeCell ref="BU4:BV4"/>
    <mergeCell ref="BA4:BB4"/>
    <mergeCell ref="BC4:BD4"/>
    <mergeCell ref="BE4:BF4"/>
    <mergeCell ref="BG4:BH4"/>
    <mergeCell ref="BI4:BJ4"/>
    <mergeCell ref="E19:F19"/>
    <mergeCell ref="G19:H19"/>
    <mergeCell ref="I19:J19"/>
    <mergeCell ref="K19:L19"/>
    <mergeCell ref="M19:N19"/>
    <mergeCell ref="O19:P19"/>
    <mergeCell ref="AO19:AP19"/>
    <mergeCell ref="AQ19:AR19"/>
    <mergeCell ref="AA19:AB19"/>
    <mergeCell ref="AC19:AD19"/>
    <mergeCell ref="AE19:AF19"/>
    <mergeCell ref="AG19:AH19"/>
    <mergeCell ref="AI19:AJ19"/>
    <mergeCell ref="AK19:AL19"/>
    <mergeCell ref="AM19:AN19"/>
    <mergeCell ref="Q4:R4"/>
    <mergeCell ref="S4:T4"/>
    <mergeCell ref="U4:V4"/>
    <mergeCell ref="Q19:R19"/>
    <mergeCell ref="S19:T19"/>
    <mergeCell ref="U19:V19"/>
    <mergeCell ref="W19:X19"/>
    <mergeCell ref="Y19:Z19"/>
    <mergeCell ref="AI4:AJ4"/>
    <mergeCell ref="AK4:AL4"/>
    <mergeCell ref="AM4:AN4"/>
    <mergeCell ref="BG19:BH19"/>
    <mergeCell ref="BI19:BJ19"/>
    <mergeCell ref="BK19:BL19"/>
    <mergeCell ref="BM19:BN19"/>
    <mergeCell ref="BO19:BP19"/>
    <mergeCell ref="BQ19:BR19"/>
    <mergeCell ref="BS19:BT19"/>
    <mergeCell ref="AS19:AT19"/>
    <mergeCell ref="AU19:AV19"/>
    <mergeCell ref="AW19:AX19"/>
    <mergeCell ref="AY19:AZ19"/>
    <mergeCell ref="BA18:BD18"/>
    <mergeCell ref="BE18:CT18"/>
    <mergeCell ref="A1:U1"/>
    <mergeCell ref="G18:T18"/>
    <mergeCell ref="U18:X18"/>
    <mergeCell ref="Y18:AL18"/>
    <mergeCell ref="AM18:AZ18"/>
    <mergeCell ref="CS19:CT19"/>
    <mergeCell ref="BW19:BX19"/>
    <mergeCell ref="BY19:BZ19"/>
    <mergeCell ref="CA19:CB19"/>
    <mergeCell ref="CC19:CD19"/>
    <mergeCell ref="CE19:CF19"/>
    <mergeCell ref="CG19:CH19"/>
    <mergeCell ref="CI19:CJ19"/>
    <mergeCell ref="CK19:CL19"/>
    <mergeCell ref="CM19:CN19"/>
    <mergeCell ref="CO19:CP19"/>
    <mergeCell ref="CQ19:CR19"/>
    <mergeCell ref="BU19:BV19"/>
    <mergeCell ref="BA19:BB19"/>
    <mergeCell ref="BC19:BD19"/>
    <mergeCell ref="BE19:BF19"/>
  </mergeCells>
  <conditionalFormatting sqref="CI4">
    <cfRule type="duplicateValues" dxfId="1" priority="2"/>
  </conditionalFormatting>
  <conditionalFormatting sqref="CG4">
    <cfRule type="duplicateValues" dxfId="0" priority="1"/>
  </conditionalFormatting>
  <pageMargins left="0.25" right="0.25" top="0.75" bottom="0.75" header="0.3" footer="0.3"/>
  <pageSetup scale="87" fitToWidth="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 Table 5</vt:lpstr>
      <vt:lpstr>Supp. Table 6</vt:lpstr>
      <vt:lpstr>Supp.Table 7</vt:lpstr>
      <vt:lpstr>Supp Table 8</vt:lpstr>
      <vt:lpstr>Supp Table 9</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itez Ponce, Soledad - ARS</dc:creator>
  <cp:lastModifiedBy>Microsoft Office User</cp:lastModifiedBy>
  <dcterms:created xsi:type="dcterms:W3CDTF">2017-05-15T20:29:03Z</dcterms:created>
  <dcterms:modified xsi:type="dcterms:W3CDTF">2017-10-26T10:25:28Z</dcterms:modified>
</cp:coreProperties>
</file>